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Program Management\Harvard-UNC-Grad-Nicholas\Manuscripts\"/>
    </mc:Choice>
  </mc:AlternateContent>
  <xr:revisionPtr revIDLastSave="0" documentId="13_ncr:1_{4C4C70ED-E6E3-49AA-9AA9-00C0947D8327}" xr6:coauthVersionLast="47" xr6:coauthVersionMax="47" xr10:uidLastSave="{00000000-0000-0000-0000-000000000000}"/>
  <bookViews>
    <workbookView xWindow="-120" yWindow="90" windowWidth="29040" windowHeight="15510" xr2:uid="{AA9276B4-E018-4F55-9C37-5A52D35B25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3" i="1" l="1"/>
  <c r="N83" i="1"/>
  <c r="P83" i="1" s="1"/>
  <c r="R83" i="1" s="1"/>
  <c r="O82" i="1"/>
  <c r="P82" i="1" s="1"/>
  <c r="R82" i="1" s="1"/>
  <c r="N82" i="1"/>
  <c r="O81" i="1"/>
  <c r="N81" i="1"/>
  <c r="P81" i="1" s="1"/>
  <c r="R81" i="1" s="1"/>
  <c r="O80" i="1"/>
  <c r="N80" i="1"/>
  <c r="P80" i="1" s="1"/>
  <c r="R80" i="1" s="1"/>
  <c r="O79" i="1"/>
  <c r="P79" i="1" s="1"/>
  <c r="R79" i="1" s="1"/>
  <c r="N79" i="1"/>
  <c r="O78" i="1"/>
  <c r="N78" i="1"/>
  <c r="P78" i="1" s="1"/>
  <c r="R78" i="1" s="1"/>
  <c r="O77" i="1"/>
  <c r="N77" i="1"/>
  <c r="P77" i="1" s="1"/>
  <c r="R77" i="1" s="1"/>
  <c r="O76" i="1"/>
  <c r="P76" i="1" s="1"/>
  <c r="R76" i="1" s="1"/>
  <c r="N76" i="1"/>
  <c r="R75" i="1"/>
  <c r="P75" i="1"/>
  <c r="O75" i="1"/>
  <c r="N75" i="1"/>
  <c r="O74" i="1"/>
  <c r="P74" i="1" s="1"/>
  <c r="R74" i="1" s="1"/>
  <c r="N74" i="1"/>
  <c r="P73" i="1"/>
  <c r="R73" i="1" s="1"/>
  <c r="O73" i="1"/>
  <c r="N73" i="1"/>
  <c r="O72" i="1"/>
  <c r="N72" i="1"/>
  <c r="P72" i="1" s="1"/>
  <c r="R72" i="1" s="1"/>
  <c r="O71" i="1"/>
  <c r="N71" i="1"/>
  <c r="P71" i="1" s="1"/>
  <c r="R71" i="1" s="1"/>
  <c r="P70" i="1"/>
  <c r="R70" i="1" s="1"/>
  <c r="O70" i="1"/>
  <c r="N70" i="1"/>
  <c r="O62" i="1"/>
  <c r="N62" i="1"/>
  <c r="P62" i="1" s="1"/>
  <c r="R62" i="1" s="1"/>
  <c r="P61" i="1"/>
  <c r="R61" i="1" s="1"/>
  <c r="O61" i="1"/>
  <c r="N61" i="1"/>
  <c r="O60" i="1"/>
  <c r="N60" i="1"/>
  <c r="P60" i="1" s="1"/>
  <c r="R60" i="1" s="1"/>
  <c r="Q59" i="1"/>
  <c r="O59" i="1"/>
  <c r="N59" i="1"/>
  <c r="P59" i="1" s="1"/>
  <c r="R59" i="1" s="1"/>
  <c r="O58" i="1"/>
  <c r="N58" i="1"/>
  <c r="P58" i="1" s="1"/>
  <c r="R58" i="1" s="1"/>
  <c r="O57" i="1"/>
  <c r="N57" i="1"/>
  <c r="P57" i="1" s="1"/>
  <c r="R57" i="1" s="1"/>
  <c r="O56" i="1"/>
  <c r="P56" i="1" s="1"/>
  <c r="R56" i="1" s="1"/>
  <c r="N56" i="1"/>
  <c r="P55" i="1"/>
  <c r="R55" i="1" s="1"/>
  <c r="S55" i="1" s="1"/>
  <c r="O55" i="1"/>
  <c r="N55" i="1"/>
  <c r="P54" i="1"/>
  <c r="R54" i="1" s="1"/>
  <c r="O54" i="1"/>
  <c r="N54" i="1"/>
  <c r="P53" i="1"/>
  <c r="R53" i="1" s="1"/>
  <c r="O53" i="1"/>
  <c r="N53" i="1"/>
  <c r="O52" i="1"/>
  <c r="N52" i="1"/>
  <c r="P52" i="1" s="1"/>
  <c r="R52" i="1" s="1"/>
  <c r="O51" i="1"/>
  <c r="N51" i="1"/>
  <c r="P51" i="1" s="1"/>
  <c r="R51" i="1" s="1"/>
  <c r="P50" i="1"/>
  <c r="R50" i="1" s="1"/>
  <c r="O50" i="1"/>
  <c r="N50" i="1"/>
  <c r="P49" i="1"/>
  <c r="R49" i="1" s="1"/>
  <c r="O49" i="1"/>
  <c r="N49" i="1"/>
  <c r="O39" i="1"/>
  <c r="N39" i="1"/>
  <c r="P39" i="1" s="1"/>
  <c r="R39" i="1" s="1"/>
  <c r="O38" i="1"/>
  <c r="N38" i="1"/>
  <c r="P38" i="1" s="1"/>
  <c r="R38" i="1" s="1"/>
  <c r="R37" i="1"/>
  <c r="P37" i="1"/>
  <c r="O37" i="1"/>
  <c r="N37" i="1"/>
  <c r="P36" i="1"/>
  <c r="R36" i="1" s="1"/>
  <c r="O36" i="1"/>
  <c r="N36" i="1"/>
  <c r="O35" i="1"/>
  <c r="P35" i="1" s="1"/>
  <c r="R35" i="1" s="1"/>
  <c r="N35" i="1"/>
  <c r="O34" i="1"/>
  <c r="P34" i="1" s="1"/>
  <c r="R34" i="1" s="1"/>
  <c r="N34" i="1"/>
  <c r="O33" i="1"/>
  <c r="P33" i="1" s="1"/>
  <c r="R33" i="1" s="1"/>
  <c r="N33" i="1"/>
  <c r="O32" i="1"/>
  <c r="N32" i="1"/>
  <c r="P32" i="1" s="1"/>
  <c r="R32" i="1" s="1"/>
  <c r="O31" i="1"/>
  <c r="N31" i="1"/>
  <c r="P31" i="1" s="1"/>
  <c r="R31" i="1" s="1"/>
  <c r="O30" i="1"/>
  <c r="N30" i="1"/>
  <c r="P30" i="1" s="1"/>
  <c r="R30" i="1" s="1"/>
  <c r="O29" i="1"/>
  <c r="N29" i="1"/>
  <c r="P29" i="1" s="1"/>
  <c r="R29" i="1" s="1"/>
  <c r="O28" i="1"/>
  <c r="N28" i="1"/>
  <c r="P28" i="1" s="1"/>
  <c r="R28" i="1" s="1"/>
  <c r="O27" i="1"/>
  <c r="P27" i="1" s="1"/>
  <c r="R27" i="1" s="1"/>
  <c r="N27" i="1"/>
  <c r="P26" i="1"/>
  <c r="R26" i="1" s="1"/>
  <c r="O26" i="1"/>
  <c r="N26" i="1"/>
  <c r="F18" i="1"/>
  <c r="E18" i="1"/>
  <c r="F17" i="1"/>
  <c r="E17" i="1"/>
  <c r="F16" i="1"/>
  <c r="E16" i="1"/>
  <c r="I15" i="1"/>
  <c r="H15" i="1"/>
  <c r="K15" i="1" s="1"/>
  <c r="N15" i="1" s="1"/>
  <c r="F15" i="1"/>
  <c r="E15" i="1"/>
  <c r="F8" i="1"/>
  <c r="E8" i="1"/>
  <c r="F7" i="1"/>
  <c r="E7" i="1"/>
  <c r="F6" i="1"/>
  <c r="E6" i="1"/>
  <c r="I5" i="1"/>
  <c r="F5" i="1"/>
  <c r="E5" i="1"/>
  <c r="H5" i="1" s="1"/>
  <c r="S37" i="1" l="1"/>
  <c r="S78" i="1"/>
  <c r="S38" i="1"/>
  <c r="S73" i="1"/>
  <c r="S57" i="1"/>
  <c r="U61" i="1" s="1"/>
  <c r="S74" i="1"/>
  <c r="S29" i="1"/>
  <c r="S58" i="1"/>
  <c r="S80" i="1"/>
  <c r="Q5" i="1"/>
  <c r="K5" i="1"/>
  <c r="N5" i="1" s="1"/>
  <c r="S51" i="1" s="1"/>
  <c r="S34" i="1"/>
  <c r="S79" i="1"/>
  <c r="S35" i="1"/>
  <c r="S53" i="1"/>
  <c r="S33" i="1"/>
  <c r="S61" i="1"/>
  <c r="S39" i="1"/>
  <c r="S59" i="1"/>
  <c r="S70" i="1"/>
  <c r="S81" i="1"/>
  <c r="S56" i="1"/>
  <c r="S62" i="1"/>
  <c r="S30" i="1"/>
  <c r="S71" i="1"/>
  <c r="S75" i="1"/>
  <c r="S72" i="1"/>
  <c r="S82" i="1"/>
  <c r="S26" i="1"/>
  <c r="S52" i="1"/>
  <c r="S28" i="1"/>
  <c r="S49" i="1"/>
  <c r="S36" i="1"/>
  <c r="S54" i="1"/>
  <c r="S60" i="1"/>
  <c r="S76" i="1"/>
  <c r="S32" i="1"/>
  <c r="S50" i="1"/>
  <c r="S77" i="1"/>
  <c r="S83" i="1"/>
  <c r="Q15" i="1"/>
  <c r="Y34" i="1" l="1"/>
  <c r="U31" i="1"/>
  <c r="Y33" i="1"/>
  <c r="U39" i="1"/>
  <c r="U38" i="1"/>
  <c r="U74" i="1"/>
  <c r="Y78" i="1"/>
  <c r="U75" i="1"/>
  <c r="Y77" i="1"/>
  <c r="U54" i="1"/>
  <c r="Y58" i="1"/>
  <c r="Y57" i="1"/>
  <c r="U53" i="1"/>
  <c r="U62" i="1"/>
  <c r="U83" i="1"/>
  <c r="U82" i="1"/>
  <c r="S31" i="1"/>
  <c r="S27" i="1"/>
  <c r="U30" i="1" s="1"/>
</calcChain>
</file>

<file path=xl/sharedStrings.xml><?xml version="1.0" encoding="utf-8"?>
<sst xmlns="http://schemas.openxmlformats.org/spreadsheetml/2006/main" count="326" uniqueCount="56">
  <si>
    <t>FA19  vs FA19 ponA</t>
  </si>
  <si>
    <t>OD</t>
  </si>
  <si>
    <t xml:space="preserve">FA19 </t>
  </si>
  <si>
    <t>SM</t>
  </si>
  <si>
    <t>SPC40</t>
  </si>
  <si>
    <t>SM avg</t>
  </si>
  <si>
    <t>SPC40 avg</t>
  </si>
  <si>
    <t>FA19 ponA</t>
  </si>
  <si>
    <t>ratio</t>
  </si>
  <si>
    <t>mouse</t>
  </si>
  <si>
    <t>EXPERIMENT 2</t>
  </si>
  <si>
    <t>DAY 1</t>
  </si>
  <si>
    <t>Colony counts</t>
  </si>
  <si>
    <t>CFU/ML</t>
  </si>
  <si>
    <t>STRAIN CFU/ML</t>
  </si>
  <si>
    <t>RATIO</t>
  </si>
  <si>
    <t>CI</t>
  </si>
  <si>
    <t>HIA</t>
  </si>
  <si>
    <t>MOUSE</t>
  </si>
  <si>
    <t>Sm+SPC</t>
  </si>
  <si>
    <r>
      <t xml:space="preserve"> FA19 </t>
    </r>
    <r>
      <rPr>
        <b/>
        <i/>
        <sz val="11"/>
        <color theme="1"/>
        <rFont val="Aptos Narrow"/>
        <family val="2"/>
        <scheme val="minor"/>
      </rPr>
      <t>ponA</t>
    </r>
  </si>
  <si>
    <t>EXPERIMENT 1 FA19  vs FA19 ponA</t>
  </si>
  <si>
    <t>1B</t>
  </si>
  <si>
    <t>m1</t>
  </si>
  <si>
    <t>1RR</t>
  </si>
  <si>
    <t>m2</t>
  </si>
  <si>
    <t>TMTC</t>
  </si>
  <si>
    <t>1U</t>
  </si>
  <si>
    <t>m3</t>
  </si>
  <si>
    <t>CONT</t>
  </si>
  <si>
    <t>NO FA19-WT</t>
  </si>
  <si>
    <t>2B</t>
  </si>
  <si>
    <t>m4</t>
  </si>
  <si>
    <t>2BB</t>
  </si>
  <si>
    <t>m5</t>
  </si>
  <si>
    <t>MEDIAN</t>
  </si>
  <si>
    <t>2R</t>
  </si>
  <si>
    <t>m6</t>
  </si>
  <si>
    <t>GEOMETRIC MEAN</t>
  </si>
  <si>
    <t>EXPERIMENT 2 FA19  vs FA19 ponA</t>
  </si>
  <si>
    <t>m7</t>
  </si>
  <si>
    <t>FINAL</t>
  </si>
  <si>
    <t>m8</t>
  </si>
  <si>
    <t>YES</t>
  </si>
  <si>
    <t>m9</t>
  </si>
  <si>
    <t>m10</t>
  </si>
  <si>
    <t>m11</t>
  </si>
  <si>
    <t>m12</t>
  </si>
  <si>
    <t>2RR</t>
  </si>
  <si>
    <t>m13</t>
  </si>
  <si>
    <t>2RB</t>
  </si>
  <si>
    <t>m14</t>
  </si>
  <si>
    <t>DAY 3</t>
  </si>
  <si>
    <t>NO FA19 PONA</t>
  </si>
  <si>
    <t>DAY 5</t>
  </si>
  <si>
    <t>NO FA19 po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</fills>
  <borders count="21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thick">
        <color rgb="FF000000"/>
      </bottom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 style="thick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59">
    <xf numFmtId="0" fontId="0" fillId="0" borderId="0" xfId="0"/>
    <xf numFmtId="11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14" fontId="1" fillId="0" borderId="2" xfId="0" applyNumberFormat="1" applyFont="1" applyBorder="1" applyAlignment="1">
      <alignment horizontal="right" wrapText="1"/>
    </xf>
    <xf numFmtId="11" fontId="2" fillId="0" borderId="4" xfId="0" applyNumberFormat="1" applyFont="1" applyBorder="1" applyAlignment="1">
      <alignment horizontal="center" wrapText="1"/>
    </xf>
    <xf numFmtId="11" fontId="2" fillId="0" borderId="6" xfId="0" applyNumberFormat="1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horizontal="center" wrapText="1"/>
    </xf>
    <xf numFmtId="0" fontId="1" fillId="0" borderId="11" xfId="0" applyFont="1" applyBorder="1" applyAlignment="1">
      <alignment wrapText="1"/>
    </xf>
    <xf numFmtId="0" fontId="1" fillId="0" borderId="10" xfId="0" applyFont="1" applyBorder="1" applyAlignment="1">
      <alignment horizontal="center" wrapText="1"/>
    </xf>
    <xf numFmtId="0" fontId="0" fillId="0" borderId="12" xfId="0" applyBorder="1" applyAlignment="1">
      <alignment horizontal="center" vertical="center" textRotation="90" wrapText="1"/>
    </xf>
    <xf numFmtId="0" fontId="0" fillId="0" borderId="13" xfId="0" applyBorder="1" applyAlignment="1">
      <alignment wrapText="1"/>
    </xf>
    <xf numFmtId="0" fontId="0" fillId="2" borderId="13" xfId="0" applyFill="1" applyBorder="1" applyAlignment="1">
      <alignment wrapText="1"/>
    </xf>
    <xf numFmtId="0" fontId="0" fillId="0" borderId="13" xfId="0" applyBorder="1" applyAlignment="1">
      <alignment horizontal="right" wrapText="1"/>
    </xf>
    <xf numFmtId="11" fontId="0" fillId="0" borderId="13" xfId="0" applyNumberFormat="1" applyBorder="1" applyAlignment="1">
      <alignment horizontal="right" wrapText="1"/>
    </xf>
    <xf numFmtId="11" fontId="0" fillId="3" borderId="13" xfId="0" applyNumberFormat="1" applyFill="1" applyBorder="1" applyAlignment="1">
      <alignment horizontal="right" wrapText="1"/>
    </xf>
    <xf numFmtId="0" fontId="0" fillId="0" borderId="14" xfId="0" applyBorder="1" applyAlignment="1">
      <alignment wrapText="1"/>
    </xf>
    <xf numFmtId="0" fontId="0" fillId="0" borderId="0" xfId="0" applyAlignment="1">
      <alignment horizontal="center" vertical="center" textRotation="90" wrapText="1"/>
    </xf>
    <xf numFmtId="0" fontId="0" fillId="2" borderId="13" xfId="0" applyFill="1" applyBorder="1" applyAlignment="1">
      <alignment horizontal="right" wrapText="1"/>
    </xf>
    <xf numFmtId="11" fontId="0" fillId="4" borderId="13" xfId="0" applyNumberFormat="1" applyFill="1" applyBorder="1" applyAlignment="1">
      <alignment horizontal="right" wrapText="1"/>
    </xf>
    <xf numFmtId="0" fontId="0" fillId="3" borderId="0" xfId="0" applyFill="1"/>
    <xf numFmtId="164" fontId="0" fillId="0" borderId="1" xfId="0" applyNumberFormat="1" applyBorder="1" applyAlignment="1">
      <alignment horizontal="right" wrapText="1"/>
    </xf>
    <xf numFmtId="0" fontId="0" fillId="0" borderId="15" xfId="0" applyBorder="1" applyAlignment="1">
      <alignment wrapText="1"/>
    </xf>
    <xf numFmtId="0" fontId="0" fillId="0" borderId="15" xfId="0" applyBorder="1" applyAlignment="1">
      <alignment horizontal="right" wrapText="1"/>
    </xf>
    <xf numFmtId="0" fontId="0" fillId="2" borderId="15" xfId="0" applyFill="1" applyBorder="1" applyAlignment="1">
      <alignment horizontal="right" wrapText="1"/>
    </xf>
    <xf numFmtId="11" fontId="0" fillId="0" borderId="15" xfId="0" applyNumberFormat="1" applyBorder="1" applyAlignment="1">
      <alignment horizontal="right" wrapText="1"/>
    </xf>
    <xf numFmtId="164" fontId="0" fillId="5" borderId="1" xfId="0" applyNumberFormat="1" applyFill="1" applyBorder="1" applyAlignment="1">
      <alignment horizontal="right" wrapText="1"/>
    </xf>
    <xf numFmtId="0" fontId="0" fillId="0" borderId="1" xfId="0" applyBorder="1" applyAlignment="1">
      <alignment vertical="center"/>
    </xf>
    <xf numFmtId="0" fontId="0" fillId="0" borderId="16" xfId="0" applyBorder="1" applyAlignment="1">
      <alignment horizontal="center" vertical="center" textRotation="90" wrapText="1"/>
    </xf>
    <xf numFmtId="0" fontId="0" fillId="0" borderId="17" xfId="0" applyBorder="1" applyAlignment="1">
      <alignment wrapText="1"/>
    </xf>
    <xf numFmtId="11" fontId="0" fillId="4" borderId="17" xfId="0" applyNumberFormat="1" applyFill="1" applyBorder="1" applyAlignment="1">
      <alignment horizontal="right" wrapText="1"/>
    </xf>
    <xf numFmtId="0" fontId="0" fillId="4" borderId="17" xfId="0" applyFill="1" applyBorder="1" applyAlignment="1">
      <alignment horizontal="right" wrapText="1"/>
    </xf>
    <xf numFmtId="0" fontId="0" fillId="0" borderId="18" xfId="0" applyBorder="1" applyAlignment="1">
      <alignment horizontal="center" vertical="center" textRotation="90" wrapText="1"/>
    </xf>
    <xf numFmtId="0" fontId="0" fillId="2" borderId="17" xfId="0" applyFill="1" applyBorder="1" applyAlignment="1">
      <alignment wrapText="1"/>
    </xf>
    <xf numFmtId="11" fontId="0" fillId="0" borderId="17" xfId="0" applyNumberFormat="1" applyBorder="1" applyAlignment="1">
      <alignment horizontal="right" wrapText="1"/>
    </xf>
    <xf numFmtId="0" fontId="0" fillId="0" borderId="17" xfId="0" applyBorder="1" applyAlignment="1">
      <alignment horizontal="right" wrapText="1"/>
    </xf>
    <xf numFmtId="11" fontId="0" fillId="6" borderId="13" xfId="0" applyNumberFormat="1" applyFill="1" applyBorder="1" applyAlignment="1">
      <alignment horizontal="right" wrapText="1"/>
    </xf>
    <xf numFmtId="0" fontId="0" fillId="6" borderId="13" xfId="0" applyFill="1" applyBorder="1" applyAlignment="1">
      <alignment horizontal="right" wrapText="1"/>
    </xf>
    <xf numFmtId="0" fontId="0" fillId="6" borderId="0" xfId="0" applyFill="1"/>
    <xf numFmtId="0" fontId="0" fillId="0" borderId="19" xfId="0" applyBorder="1" applyAlignment="1">
      <alignment wrapText="1"/>
    </xf>
    <xf numFmtId="165" fontId="0" fillId="0" borderId="20" xfId="0" applyNumberFormat="1" applyBorder="1" applyAlignment="1">
      <alignment horizontal="right" wrapText="1"/>
    </xf>
    <xf numFmtId="0" fontId="0" fillId="2" borderId="15" xfId="0" applyFill="1" applyBorder="1" applyAlignment="1">
      <alignment wrapText="1"/>
    </xf>
    <xf numFmtId="165" fontId="0" fillId="5" borderId="1" xfId="0" applyNumberFormat="1" applyFill="1" applyBorder="1" applyAlignment="1">
      <alignment horizontal="right" wrapText="1"/>
    </xf>
    <xf numFmtId="0" fontId="0" fillId="6" borderId="17" xfId="0" applyFill="1" applyBorder="1" applyAlignment="1">
      <alignment horizontal="right" wrapText="1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6AB3E-EE57-4404-8317-AD6E160D231B}">
  <dimension ref="A2:Z83"/>
  <sheetViews>
    <sheetView tabSelected="1" topLeftCell="A76" workbookViewId="0">
      <selection activeCell="U14" sqref="U14"/>
    </sheetView>
  </sheetViews>
  <sheetFormatPr defaultRowHeight="15" x14ac:dyDescent="0.25"/>
  <cols>
    <col min="2" max="2" width="11.140625" customWidth="1"/>
    <col min="16" max="16" width="10.7109375" customWidth="1"/>
  </cols>
  <sheetData>
    <row r="2" spans="1:17" x14ac:dyDescent="0.25">
      <c r="A2" t="s">
        <v>0</v>
      </c>
      <c r="P2" t="s">
        <v>1</v>
      </c>
    </row>
    <row r="3" spans="1:17" x14ac:dyDescent="0.25">
      <c r="P3" t="s">
        <v>2</v>
      </c>
      <c r="Q3">
        <v>7.2999999999999995E-2</v>
      </c>
    </row>
    <row r="4" spans="1:17" x14ac:dyDescent="0.25">
      <c r="B4" t="s">
        <v>3</v>
      </c>
      <c r="C4" t="s">
        <v>4</v>
      </c>
      <c r="E4" t="s">
        <v>3</v>
      </c>
      <c r="F4" t="s">
        <v>4</v>
      </c>
      <c r="H4" t="s">
        <v>5</v>
      </c>
      <c r="I4" t="s">
        <v>6</v>
      </c>
      <c r="K4" t="s">
        <v>2</v>
      </c>
      <c r="L4" t="s">
        <v>7</v>
      </c>
      <c r="N4" t="s">
        <v>8</v>
      </c>
      <c r="P4" t="s">
        <v>7</v>
      </c>
      <c r="Q4">
        <v>7.2999999999999995E-2</v>
      </c>
    </row>
    <row r="5" spans="1:17" x14ac:dyDescent="0.25">
      <c r="A5">
        <v>-5</v>
      </c>
      <c r="B5">
        <v>21</v>
      </c>
      <c r="C5">
        <v>10</v>
      </c>
      <c r="E5" s="1">
        <f>B5/0.00001/0.025</f>
        <v>84000000</v>
      </c>
      <c r="F5" s="1">
        <f>C5/0.00001/0.025</f>
        <v>39999999.999999993</v>
      </c>
      <c r="H5" s="1">
        <f>AVERAGE(E5:E8)</f>
        <v>76500000</v>
      </c>
      <c r="I5" s="1">
        <f>AVERAGE(F5:F8)</f>
        <v>38800000</v>
      </c>
      <c r="K5" s="1">
        <f>H5-I5</f>
        <v>37700000</v>
      </c>
      <c r="L5" s="1">
        <v>38800000</v>
      </c>
      <c r="N5" s="2">
        <f>L5/K5</f>
        <v>1.0291777188328912</v>
      </c>
      <c r="P5" t="s">
        <v>9</v>
      </c>
      <c r="Q5" s="1">
        <f>H5*0.02</f>
        <v>1530000</v>
      </c>
    </row>
    <row r="6" spans="1:17" x14ac:dyDescent="0.25">
      <c r="A6">
        <v>-5</v>
      </c>
      <c r="B6">
        <v>20</v>
      </c>
      <c r="C6">
        <v>8</v>
      </c>
      <c r="E6" s="1">
        <f t="shared" ref="E6:F6" si="0">B6/0.00001/0.025</f>
        <v>79999999.999999985</v>
      </c>
      <c r="F6" s="1">
        <f t="shared" si="0"/>
        <v>31999999.999999993</v>
      </c>
    </row>
    <row r="7" spans="1:17" x14ac:dyDescent="0.25">
      <c r="A7">
        <v>-4</v>
      </c>
      <c r="B7">
        <v>182</v>
      </c>
      <c r="C7">
        <v>103</v>
      </c>
      <c r="E7" s="1">
        <f>B7/0.0001/0.025</f>
        <v>72800000</v>
      </c>
      <c r="F7" s="1">
        <f>C7/0.0001/0.025</f>
        <v>41200000</v>
      </c>
    </row>
    <row r="8" spans="1:17" x14ac:dyDescent="0.25">
      <c r="A8">
        <v>-4</v>
      </c>
      <c r="B8">
        <v>173</v>
      </c>
      <c r="C8">
        <v>105</v>
      </c>
      <c r="E8" s="1">
        <f t="shared" ref="E8:F8" si="1">B8/0.0001/0.025</f>
        <v>69200000</v>
      </c>
      <c r="F8" s="1">
        <f t="shared" si="1"/>
        <v>42000000</v>
      </c>
    </row>
    <row r="11" spans="1:17" x14ac:dyDescent="0.25">
      <c r="A11" t="s">
        <v>10</v>
      </c>
      <c r="B11" s="3">
        <v>45219</v>
      </c>
    </row>
    <row r="12" spans="1:17" x14ac:dyDescent="0.25">
      <c r="A12" t="s">
        <v>0</v>
      </c>
      <c r="P12" t="s">
        <v>1</v>
      </c>
    </row>
    <row r="13" spans="1:17" x14ac:dyDescent="0.25">
      <c r="P13" t="s">
        <v>2</v>
      </c>
      <c r="Q13">
        <v>7.2999999999999995E-2</v>
      </c>
    </row>
    <row r="14" spans="1:17" x14ac:dyDescent="0.25">
      <c r="B14" t="s">
        <v>3</v>
      </c>
      <c r="C14" t="s">
        <v>4</v>
      </c>
      <c r="E14" t="s">
        <v>3</v>
      </c>
      <c r="F14" t="s">
        <v>4</v>
      </c>
      <c r="H14" t="s">
        <v>5</v>
      </c>
      <c r="I14" t="s">
        <v>6</v>
      </c>
      <c r="K14" t="s">
        <v>2</v>
      </c>
      <c r="L14" t="s">
        <v>7</v>
      </c>
      <c r="N14" t="s">
        <v>8</v>
      </c>
      <c r="P14" t="s">
        <v>7</v>
      </c>
      <c r="Q14">
        <v>7.2999999999999995E-2</v>
      </c>
    </row>
    <row r="15" spans="1:17" x14ac:dyDescent="0.25">
      <c r="A15">
        <v>-5</v>
      </c>
      <c r="B15">
        <v>23</v>
      </c>
      <c r="E15" s="1">
        <f>B15/0.00001/0.025</f>
        <v>92000000</v>
      </c>
      <c r="F15" s="1">
        <f>C15/0.00001/0.025</f>
        <v>0</v>
      </c>
      <c r="H15" s="1">
        <f>AVERAGE(E15:E16)</f>
        <v>80000000</v>
      </c>
      <c r="I15" s="1">
        <f>AVERAGE(F17:F18)</f>
        <v>23200000</v>
      </c>
      <c r="K15" s="1">
        <f>H15-I15</f>
        <v>56800000</v>
      </c>
      <c r="L15" s="1">
        <v>23200000</v>
      </c>
      <c r="N15" s="2">
        <f>L15/K15</f>
        <v>0.40845070422535212</v>
      </c>
      <c r="P15" t="s">
        <v>9</v>
      </c>
      <c r="Q15" s="1">
        <f>H15*0.02</f>
        <v>1600000</v>
      </c>
    </row>
    <row r="16" spans="1:17" x14ac:dyDescent="0.25">
      <c r="A16">
        <v>-5</v>
      </c>
      <c r="B16">
        <v>17</v>
      </c>
      <c r="E16" s="1">
        <f t="shared" ref="E16:F16" si="2">B16/0.00001/0.025</f>
        <v>67999999.999999985</v>
      </c>
      <c r="F16" s="1">
        <f t="shared" si="2"/>
        <v>0</v>
      </c>
    </row>
    <row r="17" spans="1:25" x14ac:dyDescent="0.25">
      <c r="A17">
        <v>-4</v>
      </c>
      <c r="C17">
        <v>96</v>
      </c>
      <c r="E17" s="1">
        <f>B17/0.0001/0.025</f>
        <v>0</v>
      </c>
      <c r="F17" s="1">
        <f>C17/0.0001/0.025</f>
        <v>38400000</v>
      </c>
    </row>
    <row r="18" spans="1:25" x14ac:dyDescent="0.25">
      <c r="A18">
        <v>-4</v>
      </c>
      <c r="C18">
        <v>20</v>
      </c>
      <c r="E18" s="1">
        <f t="shared" ref="E18:F18" si="3">B18/0.0001/0.025</f>
        <v>0</v>
      </c>
      <c r="F18" s="1">
        <f t="shared" si="3"/>
        <v>8000000</v>
      </c>
    </row>
    <row r="22" spans="1:25" ht="15.75" thickBot="1" x14ac:dyDescent="0.3"/>
    <row r="23" spans="1:25" ht="16.5" thickTop="1" thickBot="1" x14ac:dyDescent="0.3">
      <c r="A23" s="4"/>
      <c r="B23" s="5"/>
      <c r="C23" s="6" t="s">
        <v>11</v>
      </c>
      <c r="D23" s="7" t="s">
        <v>12</v>
      </c>
      <c r="E23" s="8"/>
      <c r="F23" s="8"/>
      <c r="G23" s="8"/>
      <c r="H23" s="8"/>
      <c r="I23" s="8"/>
      <c r="J23" s="8"/>
      <c r="K23" s="8"/>
      <c r="L23" s="8"/>
      <c r="M23" s="9"/>
      <c r="N23" s="7" t="s">
        <v>13</v>
      </c>
      <c r="O23" s="9"/>
      <c r="P23" s="7" t="s">
        <v>14</v>
      </c>
      <c r="Q23" s="9"/>
      <c r="R23" s="10" t="s">
        <v>15</v>
      </c>
      <c r="S23" s="10" t="s">
        <v>16</v>
      </c>
      <c r="T23" s="4" t="s">
        <v>17</v>
      </c>
    </row>
    <row r="24" spans="1:25" ht="17.25" thickTop="1" thickBot="1" x14ac:dyDescent="0.3">
      <c r="A24" s="4"/>
      <c r="B24" s="5"/>
      <c r="C24" s="11">
        <v>45147</v>
      </c>
      <c r="D24" s="12">
        <v>0</v>
      </c>
      <c r="E24" s="13"/>
      <c r="F24" s="12">
        <v>10</v>
      </c>
      <c r="G24" s="13"/>
      <c r="H24" s="12">
        <v>100</v>
      </c>
      <c r="I24" s="13"/>
      <c r="J24" s="12">
        <v>1000</v>
      </c>
      <c r="K24" s="13"/>
      <c r="L24" s="12">
        <v>10000</v>
      </c>
      <c r="M24" s="13"/>
      <c r="N24" s="14"/>
      <c r="O24" s="15"/>
      <c r="P24" s="16"/>
      <c r="Q24" s="17"/>
      <c r="R24" s="17"/>
      <c r="S24" s="17"/>
      <c r="T24" s="4"/>
    </row>
    <row r="25" spans="1:25" ht="30.75" thickBot="1" x14ac:dyDescent="0.3">
      <c r="A25" s="18"/>
      <c r="B25" s="19"/>
      <c r="C25" s="20" t="s">
        <v>18</v>
      </c>
      <c r="D25" s="21" t="s">
        <v>3</v>
      </c>
      <c r="E25" s="22" t="s">
        <v>19</v>
      </c>
      <c r="F25" s="21" t="s">
        <v>3</v>
      </c>
      <c r="G25" s="22" t="s">
        <v>19</v>
      </c>
      <c r="H25" s="21" t="s">
        <v>3</v>
      </c>
      <c r="I25" s="22" t="s">
        <v>19</v>
      </c>
      <c r="J25" s="21" t="s">
        <v>3</v>
      </c>
      <c r="K25" s="22" t="s">
        <v>19</v>
      </c>
      <c r="L25" s="21" t="s">
        <v>3</v>
      </c>
      <c r="M25" s="22" t="s">
        <v>19</v>
      </c>
      <c r="N25" s="21" t="s">
        <v>3</v>
      </c>
      <c r="O25" s="22" t="s">
        <v>19</v>
      </c>
      <c r="P25" s="21" t="s">
        <v>2</v>
      </c>
      <c r="Q25" s="21" t="s">
        <v>20</v>
      </c>
      <c r="R25" s="23" t="s">
        <v>8</v>
      </c>
      <c r="S25" s="23" t="s">
        <v>8</v>
      </c>
      <c r="T25" s="4"/>
    </row>
    <row r="26" spans="1:25" ht="15.75" thickBot="1" x14ac:dyDescent="0.3">
      <c r="A26" s="24" t="s">
        <v>21</v>
      </c>
      <c r="B26" s="25" t="s">
        <v>22</v>
      </c>
      <c r="C26" s="25" t="s">
        <v>23</v>
      </c>
      <c r="D26" s="26">
        <v>13</v>
      </c>
      <c r="E26" s="26">
        <v>35</v>
      </c>
      <c r="F26" s="25">
        <v>0</v>
      </c>
      <c r="G26" s="25">
        <v>3</v>
      </c>
      <c r="H26" s="25">
        <v>0</v>
      </c>
      <c r="I26" s="27">
        <v>0</v>
      </c>
      <c r="J26" s="27">
        <v>0</v>
      </c>
      <c r="K26" s="27">
        <v>0</v>
      </c>
      <c r="L26" s="27">
        <v>0</v>
      </c>
      <c r="M26" s="27">
        <v>0</v>
      </c>
      <c r="N26" s="28">
        <f>D26/0.1</f>
        <v>130</v>
      </c>
      <c r="O26" s="28">
        <f>E26/0.1</f>
        <v>350</v>
      </c>
      <c r="P26" s="29">
        <f>1/0.1</f>
        <v>10</v>
      </c>
      <c r="Q26" s="28">
        <v>350</v>
      </c>
      <c r="R26" s="28">
        <f>Q26/P26</f>
        <v>35</v>
      </c>
      <c r="S26" s="29">
        <f>R26/$N$5</f>
        <v>34.007731958762889</v>
      </c>
      <c r="T26" s="30"/>
    </row>
    <row r="27" spans="1:25" ht="15.75" thickBot="1" x14ac:dyDescent="0.3">
      <c r="A27" s="31"/>
      <c r="B27" s="25" t="s">
        <v>24</v>
      </c>
      <c r="C27" s="25" t="s">
        <v>25</v>
      </c>
      <c r="D27" s="25" t="s">
        <v>26</v>
      </c>
      <c r="E27" s="25" t="s">
        <v>26</v>
      </c>
      <c r="F27" s="26">
        <v>279</v>
      </c>
      <c r="G27" s="32">
        <v>142</v>
      </c>
      <c r="H27" s="27">
        <v>24</v>
      </c>
      <c r="I27" s="27">
        <v>16</v>
      </c>
      <c r="J27" s="27">
        <v>1</v>
      </c>
      <c r="K27" s="27">
        <v>0</v>
      </c>
      <c r="L27" s="27">
        <v>0</v>
      </c>
      <c r="M27" s="27">
        <v>0</v>
      </c>
      <c r="N27" s="28">
        <f>F27/0.1/0.025</f>
        <v>111600</v>
      </c>
      <c r="O27" s="28">
        <f>G27/0.1/0.025</f>
        <v>56800</v>
      </c>
      <c r="P27" s="28">
        <f t="shared" ref="P27:P31" si="4">N27-O27</f>
        <v>54800</v>
      </c>
      <c r="Q27" s="28">
        <v>56800</v>
      </c>
      <c r="R27" s="28">
        <f t="shared" ref="R27:R31" si="5">Q27/P27</f>
        <v>1.0364963503649636</v>
      </c>
      <c r="S27" s="28">
        <f t="shared" ref="S27:S31" si="6">R27/$N$5</f>
        <v>1.0071111445556475</v>
      </c>
      <c r="T27" s="30"/>
    </row>
    <row r="28" spans="1:25" ht="15.75" thickBot="1" x14ac:dyDescent="0.3">
      <c r="A28" s="31"/>
      <c r="B28" s="25" t="s">
        <v>27</v>
      </c>
      <c r="C28" s="25" t="s">
        <v>28</v>
      </c>
      <c r="D28" s="25" t="s">
        <v>29</v>
      </c>
      <c r="E28" s="25" t="s">
        <v>29</v>
      </c>
      <c r="F28" s="25" t="s">
        <v>29</v>
      </c>
      <c r="G28" s="25" t="s">
        <v>29</v>
      </c>
      <c r="H28" s="25" t="s">
        <v>29</v>
      </c>
      <c r="I28" s="25" t="s">
        <v>29</v>
      </c>
      <c r="J28" s="25" t="s">
        <v>29</v>
      </c>
      <c r="K28" s="25" t="s">
        <v>29</v>
      </c>
      <c r="L28" s="25" t="s">
        <v>29</v>
      </c>
      <c r="M28" s="25" t="s">
        <v>29</v>
      </c>
      <c r="N28" s="33" t="e">
        <f t="shared" ref="N28:O28" si="7">H28/0.01/0.025</f>
        <v>#VALUE!</v>
      </c>
      <c r="O28" s="33" t="e">
        <f t="shared" si="7"/>
        <v>#VALUE!</v>
      </c>
      <c r="P28" s="33" t="e">
        <f t="shared" si="4"/>
        <v>#VALUE!</v>
      </c>
      <c r="Q28" s="33" t="e">
        <v>#VALUE!</v>
      </c>
      <c r="R28" s="33" t="e">
        <f t="shared" si="5"/>
        <v>#VALUE!</v>
      </c>
      <c r="S28" s="33" t="e">
        <f t="shared" si="6"/>
        <v>#VALUE!</v>
      </c>
      <c r="T28" s="30"/>
      <c r="V28" s="34" t="s">
        <v>30</v>
      </c>
      <c r="W28" s="34"/>
    </row>
    <row r="29" spans="1:25" ht="15.75" thickBot="1" x14ac:dyDescent="0.3">
      <c r="A29" s="31"/>
      <c r="B29" s="25" t="s">
        <v>31</v>
      </c>
      <c r="C29" s="25" t="s">
        <v>32</v>
      </c>
      <c r="D29" s="25" t="s">
        <v>26</v>
      </c>
      <c r="E29" s="26">
        <v>55</v>
      </c>
      <c r="F29" s="26">
        <v>10</v>
      </c>
      <c r="G29" s="27">
        <v>3</v>
      </c>
      <c r="H29" s="27">
        <v>4</v>
      </c>
      <c r="I29" s="27">
        <v>0</v>
      </c>
      <c r="J29" s="27">
        <v>1</v>
      </c>
      <c r="K29" s="27">
        <v>0</v>
      </c>
      <c r="L29" s="27">
        <v>0</v>
      </c>
      <c r="M29" s="27">
        <v>0</v>
      </c>
      <c r="N29" s="28">
        <f>F29/0.1/0.025</f>
        <v>4000</v>
      </c>
      <c r="O29" s="28">
        <f>E29/0.1</f>
        <v>550</v>
      </c>
      <c r="P29" s="28">
        <f t="shared" si="4"/>
        <v>3450</v>
      </c>
      <c r="Q29" s="28">
        <v>550</v>
      </c>
      <c r="R29" s="28">
        <f t="shared" si="5"/>
        <v>0.15942028985507245</v>
      </c>
      <c r="S29" s="28">
        <f t="shared" si="6"/>
        <v>0.154900642462274</v>
      </c>
      <c r="T29" s="30"/>
    </row>
    <row r="30" spans="1:25" ht="15.75" thickBot="1" x14ac:dyDescent="0.3">
      <c r="A30" s="31"/>
      <c r="B30" s="25" t="s">
        <v>33</v>
      </c>
      <c r="C30" s="25" t="s">
        <v>34</v>
      </c>
      <c r="D30" s="25" t="s">
        <v>26</v>
      </c>
      <c r="E30" s="25" t="s">
        <v>26</v>
      </c>
      <c r="F30" s="25" t="s">
        <v>26</v>
      </c>
      <c r="G30" s="27" t="s">
        <v>26</v>
      </c>
      <c r="H30" s="27" t="s">
        <v>26</v>
      </c>
      <c r="I30" s="32">
        <v>171</v>
      </c>
      <c r="J30" s="32">
        <v>60</v>
      </c>
      <c r="K30" s="27">
        <v>27</v>
      </c>
      <c r="L30" s="27">
        <v>5</v>
      </c>
      <c r="M30" s="27">
        <v>9</v>
      </c>
      <c r="N30" s="28">
        <f>J30/0.001/0.025</f>
        <v>2400000</v>
      </c>
      <c r="O30" s="28">
        <f>I30/0.01/0.025</f>
        <v>684000</v>
      </c>
      <c r="P30" s="28">
        <f>N30-O30</f>
        <v>1716000</v>
      </c>
      <c r="Q30" s="28">
        <v>684000</v>
      </c>
      <c r="R30" s="28">
        <f t="shared" si="5"/>
        <v>0.39860139860139859</v>
      </c>
      <c r="S30" s="28">
        <f t="shared" si="6"/>
        <v>0.38730084348641047</v>
      </c>
      <c r="T30" s="30"/>
      <c r="U30" s="35">
        <f>MEDIAN(S26:S27,S29:S31)</f>
        <v>0.52052650957290136</v>
      </c>
      <c r="V30" s="4" t="s">
        <v>35</v>
      </c>
    </row>
    <row r="31" spans="1:25" ht="15.75" thickBot="1" x14ac:dyDescent="0.3">
      <c r="A31" s="31"/>
      <c r="B31" s="36" t="s">
        <v>36</v>
      </c>
      <c r="C31" s="36" t="s">
        <v>37</v>
      </c>
      <c r="D31" s="36" t="s">
        <v>26</v>
      </c>
      <c r="E31" s="36" t="s">
        <v>26</v>
      </c>
      <c r="F31" s="37" t="s">
        <v>26</v>
      </c>
      <c r="G31" s="37" t="s">
        <v>26</v>
      </c>
      <c r="H31" s="37" t="s">
        <v>26</v>
      </c>
      <c r="I31" s="37" t="s">
        <v>26</v>
      </c>
      <c r="J31" s="38">
        <v>172</v>
      </c>
      <c r="K31" s="38">
        <v>60</v>
      </c>
      <c r="L31" s="37">
        <v>14</v>
      </c>
      <c r="M31" s="37">
        <v>6</v>
      </c>
      <c r="N31" s="39">
        <f>J31/0.001/0.025</f>
        <v>6880000</v>
      </c>
      <c r="O31" s="39">
        <f>K31/0.001/0.025</f>
        <v>2400000</v>
      </c>
      <c r="P31" s="39">
        <f t="shared" si="4"/>
        <v>4480000</v>
      </c>
      <c r="Q31" s="39">
        <v>2400000</v>
      </c>
      <c r="R31" s="39">
        <f t="shared" si="5"/>
        <v>0.5357142857142857</v>
      </c>
      <c r="S31" s="39">
        <f t="shared" si="6"/>
        <v>0.52052650957290136</v>
      </c>
      <c r="U31" s="40">
        <f>GEOMEAN(S26:S27,S29:S31)</f>
        <v>1.0135377220651207</v>
      </c>
      <c r="V31" s="41" t="s">
        <v>38</v>
      </c>
    </row>
    <row r="32" spans="1:25" ht="15.75" thickBot="1" x14ac:dyDescent="0.3">
      <c r="A32" s="42" t="s">
        <v>39</v>
      </c>
      <c r="B32" s="43" t="s">
        <v>22</v>
      </c>
      <c r="C32" s="43" t="s">
        <v>40</v>
      </c>
      <c r="D32" s="43">
        <v>0</v>
      </c>
      <c r="E32" s="43">
        <v>0</v>
      </c>
      <c r="F32" s="43">
        <v>0</v>
      </c>
      <c r="G32" s="43">
        <v>0</v>
      </c>
      <c r="H32" s="43">
        <v>0</v>
      </c>
      <c r="I32" s="43">
        <v>0</v>
      </c>
      <c r="J32" s="43">
        <v>0</v>
      </c>
      <c r="K32" s="43">
        <v>0</v>
      </c>
      <c r="L32" s="43">
        <v>0</v>
      </c>
      <c r="M32" s="43">
        <v>0</v>
      </c>
      <c r="N32" s="44">
        <f>H32/0.01/0.025</f>
        <v>0</v>
      </c>
      <c r="O32" s="44">
        <f>I32/0.01/0.025</f>
        <v>0</v>
      </c>
      <c r="P32" s="44">
        <f>N32-O32</f>
        <v>0</v>
      </c>
      <c r="Q32" s="44">
        <v>0</v>
      </c>
      <c r="R32" s="44" t="e">
        <f>Q32/P32</f>
        <v>#DIV/0!</v>
      </c>
      <c r="S32" s="45" t="e">
        <f>R32/$N$15</f>
        <v>#DIV/0!</v>
      </c>
      <c r="Y32" t="s">
        <v>41</v>
      </c>
    </row>
    <row r="33" spans="1:26" ht="15.75" thickBot="1" x14ac:dyDescent="0.3">
      <c r="A33" s="46"/>
      <c r="B33" s="25" t="s">
        <v>24</v>
      </c>
      <c r="C33" s="25" t="s">
        <v>42</v>
      </c>
      <c r="D33" s="25" t="s">
        <v>26</v>
      </c>
      <c r="E33" s="25" t="s">
        <v>26</v>
      </c>
      <c r="F33" s="26">
        <v>91</v>
      </c>
      <c r="G33" s="32">
        <v>34</v>
      </c>
      <c r="H33" s="27">
        <v>7</v>
      </c>
      <c r="I33" s="27">
        <v>6</v>
      </c>
      <c r="J33" s="27">
        <v>1</v>
      </c>
      <c r="K33" s="27">
        <v>0</v>
      </c>
      <c r="L33" s="27">
        <v>0</v>
      </c>
      <c r="M33" s="27">
        <v>0</v>
      </c>
      <c r="N33" s="28">
        <f>F33/0.1/0.025</f>
        <v>36400</v>
      </c>
      <c r="O33" s="28">
        <f>G33/0.1/0.025</f>
        <v>13600</v>
      </c>
      <c r="P33" s="28">
        <f t="shared" ref="P33:P39" si="8">N33-O33</f>
        <v>22800</v>
      </c>
      <c r="Q33" s="28">
        <v>13600</v>
      </c>
      <c r="R33" s="28">
        <f t="shared" ref="R33:R39" si="9">Q33/P33</f>
        <v>0.59649122807017541</v>
      </c>
      <c r="S33" s="28">
        <f>R33/$N$15</f>
        <v>1.4603750756200846</v>
      </c>
      <c r="T33" t="s">
        <v>43</v>
      </c>
      <c r="Y33" s="2">
        <f>MEDIAN(S26:S27,S29:S31,S33:S35,S37:S39)</f>
        <v>1.0071111445556475</v>
      </c>
      <c r="Z33" s="4" t="s">
        <v>35</v>
      </c>
    </row>
    <row r="34" spans="1:26" ht="15.75" thickBot="1" x14ac:dyDescent="0.3">
      <c r="A34" s="46"/>
      <c r="B34" s="25" t="s">
        <v>27</v>
      </c>
      <c r="C34" s="25" t="s">
        <v>44</v>
      </c>
      <c r="D34" s="25" t="s">
        <v>26</v>
      </c>
      <c r="E34" s="25" t="s">
        <v>26</v>
      </c>
      <c r="F34" s="26">
        <v>51</v>
      </c>
      <c r="G34" s="26">
        <v>17</v>
      </c>
      <c r="H34" s="25">
        <v>7</v>
      </c>
      <c r="I34" s="25">
        <v>3</v>
      </c>
      <c r="J34" s="25">
        <v>1</v>
      </c>
      <c r="K34" s="25">
        <v>0</v>
      </c>
      <c r="L34" s="25">
        <v>0</v>
      </c>
      <c r="M34" s="25">
        <v>0</v>
      </c>
      <c r="N34" s="28">
        <f>F34/0.1/0.025</f>
        <v>20400</v>
      </c>
      <c r="O34" s="28">
        <f>G34/0.1/0.025</f>
        <v>6800</v>
      </c>
      <c r="P34" s="28">
        <f t="shared" si="8"/>
        <v>13600</v>
      </c>
      <c r="Q34" s="28">
        <v>6800</v>
      </c>
      <c r="R34" s="28">
        <f t="shared" si="9"/>
        <v>0.5</v>
      </c>
      <c r="S34" s="28">
        <f>R34/$N$15</f>
        <v>1.2241379310344827</v>
      </c>
      <c r="Y34" s="2">
        <f>GEOMEAN(S26:S27,S29:S31,S33:S35,S37:S39)</f>
        <v>1.1167204014731675</v>
      </c>
      <c r="Z34" s="41" t="s">
        <v>38</v>
      </c>
    </row>
    <row r="35" spans="1:26" x14ac:dyDescent="0.25">
      <c r="A35" s="46"/>
      <c r="B35" s="25" t="s">
        <v>31</v>
      </c>
      <c r="C35" s="25" t="s">
        <v>45</v>
      </c>
      <c r="D35" s="25" t="s">
        <v>26</v>
      </c>
      <c r="E35" s="25" t="s">
        <v>26</v>
      </c>
      <c r="F35" s="25" t="s">
        <v>26</v>
      </c>
      <c r="G35" s="27" t="s">
        <v>26</v>
      </c>
      <c r="H35" s="27" t="s">
        <v>26</v>
      </c>
      <c r="I35" s="27" t="s">
        <v>26</v>
      </c>
      <c r="J35" s="32">
        <v>48</v>
      </c>
      <c r="K35" s="32">
        <v>27</v>
      </c>
      <c r="L35" s="27">
        <v>1</v>
      </c>
      <c r="M35" s="27">
        <v>3</v>
      </c>
      <c r="N35" s="28">
        <f>J35/0.001/0.025</f>
        <v>1920000</v>
      </c>
      <c r="O35" s="28">
        <f>K35/0.001/0.025</f>
        <v>1080000</v>
      </c>
      <c r="P35" s="28">
        <f t="shared" si="8"/>
        <v>840000</v>
      </c>
      <c r="Q35" s="28">
        <v>1080000</v>
      </c>
      <c r="R35" s="28">
        <f t="shared" si="9"/>
        <v>1.2857142857142858</v>
      </c>
      <c r="S35" s="28">
        <f t="shared" ref="S35:S39" si="10">R35/$N$15</f>
        <v>3.1477832512315271</v>
      </c>
    </row>
    <row r="36" spans="1:26" x14ac:dyDescent="0.25">
      <c r="A36" s="46"/>
      <c r="B36" s="25" t="s">
        <v>33</v>
      </c>
      <c r="C36" s="25" t="s">
        <v>46</v>
      </c>
      <c r="D36" s="25">
        <v>4</v>
      </c>
      <c r="E36" s="26">
        <v>0</v>
      </c>
      <c r="F36" s="26">
        <v>0</v>
      </c>
      <c r="G36" s="27">
        <v>0</v>
      </c>
      <c r="H36" s="27">
        <v>0</v>
      </c>
      <c r="I36" s="27">
        <v>0</v>
      </c>
      <c r="J36" s="27">
        <v>0</v>
      </c>
      <c r="K36" s="27">
        <v>0</v>
      </c>
      <c r="L36" s="27">
        <v>0</v>
      </c>
      <c r="M36" s="27">
        <v>0</v>
      </c>
      <c r="N36" s="33">
        <f>F36/0.1/0.025</f>
        <v>0</v>
      </c>
      <c r="O36" s="33">
        <f>E36/0.1</f>
        <v>0</v>
      </c>
      <c r="P36" s="33">
        <f t="shared" si="8"/>
        <v>0</v>
      </c>
      <c r="Q36" s="33">
        <v>0</v>
      </c>
      <c r="R36" s="33" t="e">
        <f t="shared" si="9"/>
        <v>#DIV/0!</v>
      </c>
      <c r="S36" s="33" t="e">
        <f t="shared" si="10"/>
        <v>#DIV/0!</v>
      </c>
    </row>
    <row r="37" spans="1:26" ht="15.75" thickBot="1" x14ac:dyDescent="0.3">
      <c r="A37" s="46"/>
      <c r="B37" s="25" t="s">
        <v>36</v>
      </c>
      <c r="C37" s="25" t="s">
        <v>47</v>
      </c>
      <c r="D37" s="25" t="s">
        <v>26</v>
      </c>
      <c r="E37" s="25" t="s">
        <v>26</v>
      </c>
      <c r="F37" s="27" t="s">
        <v>26</v>
      </c>
      <c r="G37" s="32">
        <v>65</v>
      </c>
      <c r="H37" s="32">
        <v>25</v>
      </c>
      <c r="I37" s="27">
        <v>8</v>
      </c>
      <c r="J37" s="27">
        <v>2</v>
      </c>
      <c r="K37" s="27">
        <v>1</v>
      </c>
      <c r="L37" s="27">
        <v>1</v>
      </c>
      <c r="M37" s="27">
        <v>0</v>
      </c>
      <c r="N37" s="28">
        <f>H37/0.01/0.025</f>
        <v>100000</v>
      </c>
      <c r="O37" s="28">
        <f>G37/0.1/0.025</f>
        <v>26000</v>
      </c>
      <c r="P37" s="28">
        <f t="shared" si="8"/>
        <v>74000</v>
      </c>
      <c r="Q37" s="28">
        <v>26000</v>
      </c>
      <c r="R37" s="28">
        <f t="shared" si="9"/>
        <v>0.35135135135135137</v>
      </c>
      <c r="S37" s="28">
        <f t="shared" si="10"/>
        <v>0.86020503261882575</v>
      </c>
    </row>
    <row r="38" spans="1:26" ht="15.75" thickBot="1" x14ac:dyDescent="0.3">
      <c r="A38" s="46"/>
      <c r="B38" s="25" t="s">
        <v>48</v>
      </c>
      <c r="C38" s="25" t="s">
        <v>49</v>
      </c>
      <c r="D38" s="25" t="s">
        <v>26</v>
      </c>
      <c r="E38" s="25" t="s">
        <v>26</v>
      </c>
      <c r="F38" s="27" t="s">
        <v>26</v>
      </c>
      <c r="G38" s="27" t="s">
        <v>26</v>
      </c>
      <c r="H38" s="32">
        <v>92</v>
      </c>
      <c r="I38" s="32">
        <v>36</v>
      </c>
      <c r="J38" s="27">
        <v>9</v>
      </c>
      <c r="K38" s="27">
        <v>8</v>
      </c>
      <c r="L38" s="27">
        <v>0</v>
      </c>
      <c r="M38" s="27">
        <v>0</v>
      </c>
      <c r="N38" s="28">
        <f>H38/0.01/0.025</f>
        <v>368000</v>
      </c>
      <c r="O38" s="28">
        <f>I38/0.01/0.025</f>
        <v>144000</v>
      </c>
      <c r="P38" s="28">
        <f t="shared" si="8"/>
        <v>224000</v>
      </c>
      <c r="Q38" s="28">
        <v>144000</v>
      </c>
      <c r="R38" s="28">
        <f t="shared" si="9"/>
        <v>0.6428571428571429</v>
      </c>
      <c r="S38" s="28">
        <f t="shared" si="10"/>
        <v>1.5738916256157636</v>
      </c>
      <c r="U38" s="35">
        <f>MEDIAN(S33,S34,S35,S37,S38,S39)</f>
        <v>1.3422565033272837</v>
      </c>
      <c r="V38" s="4" t="s">
        <v>35</v>
      </c>
    </row>
    <row r="39" spans="1:26" ht="15.75" thickBot="1" x14ac:dyDescent="0.3">
      <c r="A39" s="46"/>
      <c r="B39" s="25" t="s">
        <v>50</v>
      </c>
      <c r="C39" s="25" t="s">
        <v>51</v>
      </c>
      <c r="D39" s="25" t="s">
        <v>26</v>
      </c>
      <c r="E39" s="25" t="s">
        <v>26</v>
      </c>
      <c r="F39" s="27" t="s">
        <v>26</v>
      </c>
      <c r="G39" s="27" t="s">
        <v>26</v>
      </c>
      <c r="H39" s="27" t="s">
        <v>26</v>
      </c>
      <c r="I39" s="32">
        <v>65</v>
      </c>
      <c r="J39" s="32">
        <v>45</v>
      </c>
      <c r="K39" s="27">
        <v>10</v>
      </c>
      <c r="L39" s="27">
        <v>3</v>
      </c>
      <c r="M39" s="27">
        <v>1</v>
      </c>
      <c r="N39" s="28">
        <f>J39/0.001/0.025</f>
        <v>1800000</v>
      </c>
      <c r="O39" s="28">
        <f>I39/0.01/0.025</f>
        <v>260000</v>
      </c>
      <c r="P39" s="28">
        <f t="shared" si="8"/>
        <v>1540000</v>
      </c>
      <c r="Q39" s="28">
        <v>260000</v>
      </c>
      <c r="R39" s="28">
        <f t="shared" si="9"/>
        <v>0.16883116883116883</v>
      </c>
      <c r="S39" s="28">
        <f t="shared" si="10"/>
        <v>0.41334527541424093</v>
      </c>
      <c r="U39" s="40">
        <f>GEOMEAN(S33:S35,S37:S39)</f>
        <v>1.2106861146800543</v>
      </c>
      <c r="V39" s="41" t="s">
        <v>38</v>
      </c>
    </row>
    <row r="45" spans="1:26" ht="15.75" thickBot="1" x14ac:dyDescent="0.3"/>
    <row r="46" spans="1:26" ht="16.5" thickTop="1" thickBot="1" x14ac:dyDescent="0.3">
      <c r="A46" s="4"/>
      <c r="B46" s="5"/>
      <c r="C46" s="6" t="s">
        <v>52</v>
      </c>
      <c r="D46" s="7" t="s">
        <v>12</v>
      </c>
      <c r="E46" s="8"/>
      <c r="F46" s="8"/>
      <c r="G46" s="8"/>
      <c r="H46" s="8"/>
      <c r="I46" s="8"/>
      <c r="J46" s="8"/>
      <c r="K46" s="8"/>
      <c r="L46" s="8"/>
      <c r="M46" s="9"/>
      <c r="N46" s="7" t="s">
        <v>13</v>
      </c>
      <c r="O46" s="9"/>
      <c r="P46" s="7" t="s">
        <v>14</v>
      </c>
      <c r="Q46" s="9"/>
      <c r="R46" s="10" t="s">
        <v>15</v>
      </c>
      <c r="S46" s="10" t="s">
        <v>16</v>
      </c>
      <c r="T46" s="4" t="s">
        <v>17</v>
      </c>
    </row>
    <row r="47" spans="1:26" ht="17.25" thickTop="1" thickBot="1" x14ac:dyDescent="0.3">
      <c r="A47" s="4"/>
      <c r="B47" s="5"/>
      <c r="C47" s="11">
        <v>45149</v>
      </c>
      <c r="D47" s="12">
        <v>0</v>
      </c>
      <c r="E47" s="13"/>
      <c r="F47" s="12">
        <v>10</v>
      </c>
      <c r="G47" s="13"/>
      <c r="H47" s="12">
        <v>100</v>
      </c>
      <c r="I47" s="13"/>
      <c r="J47" s="12">
        <v>1000</v>
      </c>
      <c r="K47" s="13"/>
      <c r="L47" s="12">
        <v>10000</v>
      </c>
      <c r="M47" s="13"/>
      <c r="N47" s="14"/>
      <c r="O47" s="15"/>
      <c r="P47" s="16"/>
      <c r="Q47" s="17"/>
      <c r="R47" s="17"/>
      <c r="S47" s="17"/>
      <c r="T47" s="4"/>
    </row>
    <row r="48" spans="1:26" ht="30.75" thickBot="1" x14ac:dyDescent="0.3">
      <c r="A48" s="18"/>
      <c r="B48" s="19"/>
      <c r="C48" s="20" t="s">
        <v>18</v>
      </c>
      <c r="D48" s="21" t="s">
        <v>3</v>
      </c>
      <c r="E48" s="22" t="s">
        <v>19</v>
      </c>
      <c r="F48" s="21" t="s">
        <v>3</v>
      </c>
      <c r="G48" s="22" t="s">
        <v>19</v>
      </c>
      <c r="H48" s="21" t="s">
        <v>3</v>
      </c>
      <c r="I48" s="22" t="s">
        <v>19</v>
      </c>
      <c r="J48" s="21" t="s">
        <v>3</v>
      </c>
      <c r="K48" s="22" t="s">
        <v>19</v>
      </c>
      <c r="L48" s="21" t="s">
        <v>3</v>
      </c>
      <c r="M48" s="22" t="s">
        <v>19</v>
      </c>
      <c r="N48" s="21" t="s">
        <v>3</v>
      </c>
      <c r="O48" s="22" t="s">
        <v>19</v>
      </c>
      <c r="P48" s="21" t="s">
        <v>2</v>
      </c>
      <c r="Q48" s="21" t="s">
        <v>20</v>
      </c>
      <c r="R48" s="23" t="s">
        <v>8</v>
      </c>
      <c r="S48" s="23" t="s">
        <v>8</v>
      </c>
      <c r="T48" s="4"/>
    </row>
    <row r="49" spans="1:26" ht="15.75" thickBot="1" x14ac:dyDescent="0.3">
      <c r="A49" s="24" t="s">
        <v>21</v>
      </c>
      <c r="B49" s="25" t="s">
        <v>22</v>
      </c>
      <c r="C49" s="25" t="s">
        <v>23</v>
      </c>
      <c r="D49" s="25" t="s">
        <v>26</v>
      </c>
      <c r="E49" s="25" t="s">
        <v>26</v>
      </c>
      <c r="F49" s="26">
        <v>12</v>
      </c>
      <c r="G49" s="26">
        <v>19</v>
      </c>
      <c r="H49" s="25">
        <v>1</v>
      </c>
      <c r="I49" s="27">
        <v>3</v>
      </c>
      <c r="J49" s="27">
        <v>0</v>
      </c>
      <c r="K49" s="27">
        <v>0</v>
      </c>
      <c r="L49" s="27">
        <v>0</v>
      </c>
      <c r="M49" s="27">
        <v>0</v>
      </c>
      <c r="N49" s="28">
        <f>F49/0.1/0.025</f>
        <v>4800</v>
      </c>
      <c r="O49" s="28">
        <f>G49/0.1/0.025</f>
        <v>7600</v>
      </c>
      <c r="P49" s="29">
        <f>1/0.1</f>
        <v>10</v>
      </c>
      <c r="Q49" s="28">
        <v>7600</v>
      </c>
      <c r="R49" s="28">
        <f>Q49/P49</f>
        <v>760</v>
      </c>
      <c r="S49" s="29">
        <f>R49/$N$5</f>
        <v>738.45360824742272</v>
      </c>
      <c r="T49" s="30"/>
    </row>
    <row r="50" spans="1:26" ht="15.75" thickBot="1" x14ac:dyDescent="0.3">
      <c r="A50" s="31"/>
      <c r="B50" s="25" t="s">
        <v>24</v>
      </c>
      <c r="C50" s="25" t="s">
        <v>25</v>
      </c>
      <c r="D50" s="26">
        <v>28</v>
      </c>
      <c r="E50" s="26">
        <v>10</v>
      </c>
      <c r="F50" s="25">
        <v>0</v>
      </c>
      <c r="G50" s="27">
        <v>4</v>
      </c>
      <c r="H50" s="27">
        <v>0</v>
      </c>
      <c r="I50" s="27">
        <v>0</v>
      </c>
      <c r="J50" s="27">
        <v>0</v>
      </c>
      <c r="K50" s="27">
        <v>0</v>
      </c>
      <c r="L50" s="27">
        <v>0</v>
      </c>
      <c r="M50" s="27">
        <v>0</v>
      </c>
      <c r="N50" s="28">
        <f>D50/0.1</f>
        <v>280</v>
      </c>
      <c r="O50" s="28">
        <f>E50/0.1</f>
        <v>100</v>
      </c>
      <c r="P50" s="28">
        <f t="shared" ref="P50:P54" si="11">N50-O50</f>
        <v>180</v>
      </c>
      <c r="Q50" s="28">
        <v>100</v>
      </c>
      <c r="R50" s="28">
        <f t="shared" ref="R50:R54" si="12">Q50/P50</f>
        <v>0.55555555555555558</v>
      </c>
      <c r="S50" s="28">
        <f t="shared" ref="S50:S54" si="13">R50/$N$5</f>
        <v>0.53980526918671257</v>
      </c>
      <c r="T50" s="30"/>
    </row>
    <row r="51" spans="1:26" ht="15.75" thickBot="1" x14ac:dyDescent="0.3">
      <c r="A51" s="31"/>
      <c r="B51" s="25" t="s">
        <v>27</v>
      </c>
      <c r="C51" s="25" t="s">
        <v>28</v>
      </c>
      <c r="D51" s="25" t="s">
        <v>29</v>
      </c>
      <c r="E51" s="25" t="s">
        <v>29</v>
      </c>
      <c r="F51" s="25" t="s">
        <v>29</v>
      </c>
      <c r="G51" s="25" t="s">
        <v>29</v>
      </c>
      <c r="H51" s="25" t="s">
        <v>29</v>
      </c>
      <c r="I51" s="25" t="s">
        <v>29</v>
      </c>
      <c r="J51" s="25" t="s">
        <v>29</v>
      </c>
      <c r="K51" s="25" t="s">
        <v>29</v>
      </c>
      <c r="L51" s="25" t="s">
        <v>29</v>
      </c>
      <c r="M51" s="25" t="s">
        <v>29</v>
      </c>
      <c r="N51" s="33" t="e">
        <f>F51/0.1/0.025</f>
        <v>#VALUE!</v>
      </c>
      <c r="O51" s="33" t="e">
        <f t="shared" ref="O51" si="14">G51/0.1/0.025</f>
        <v>#VALUE!</v>
      </c>
      <c r="P51" s="33" t="e">
        <f t="shared" si="11"/>
        <v>#VALUE!</v>
      </c>
      <c r="Q51" s="33" t="e">
        <v>#VALUE!</v>
      </c>
      <c r="R51" s="33" t="e">
        <f t="shared" si="12"/>
        <v>#VALUE!</v>
      </c>
      <c r="S51" s="33" t="e">
        <f t="shared" si="13"/>
        <v>#VALUE!</v>
      </c>
      <c r="T51" s="30"/>
      <c r="V51" s="34" t="s">
        <v>30</v>
      </c>
      <c r="W51" s="34"/>
    </row>
    <row r="52" spans="1:26" ht="15.75" thickBot="1" x14ac:dyDescent="0.3">
      <c r="A52" s="31"/>
      <c r="B52" s="25" t="s">
        <v>31</v>
      </c>
      <c r="C52" s="25" t="s">
        <v>32</v>
      </c>
      <c r="D52" s="25" t="s">
        <v>26</v>
      </c>
      <c r="E52" s="25" t="s">
        <v>26</v>
      </c>
      <c r="F52" s="25" t="s">
        <v>26</v>
      </c>
      <c r="G52" s="27" t="s">
        <v>26</v>
      </c>
      <c r="H52" s="32">
        <v>201</v>
      </c>
      <c r="I52" s="32">
        <v>36</v>
      </c>
      <c r="J52" s="27">
        <v>30</v>
      </c>
      <c r="K52" s="27">
        <v>3</v>
      </c>
      <c r="L52" s="27">
        <v>2</v>
      </c>
      <c r="M52" s="27">
        <v>1</v>
      </c>
      <c r="N52" s="28">
        <f>H52/0.01/0.025</f>
        <v>804000</v>
      </c>
      <c r="O52" s="28">
        <f>I52/0.01/0.025</f>
        <v>144000</v>
      </c>
      <c r="P52" s="28">
        <f t="shared" si="11"/>
        <v>660000</v>
      </c>
      <c r="Q52" s="28">
        <v>144000</v>
      </c>
      <c r="R52" s="28">
        <f t="shared" si="12"/>
        <v>0.21818181818181817</v>
      </c>
      <c r="S52" s="28">
        <f t="shared" si="13"/>
        <v>0.21199625117150889</v>
      </c>
      <c r="T52" s="30"/>
    </row>
    <row r="53" spans="1:26" ht="15.75" thickBot="1" x14ac:dyDescent="0.3">
      <c r="A53" s="31"/>
      <c r="B53" s="25" t="s">
        <v>33</v>
      </c>
      <c r="C53" s="25" t="s">
        <v>34</v>
      </c>
      <c r="D53" s="25" t="s">
        <v>26</v>
      </c>
      <c r="E53" s="25" t="s">
        <v>26</v>
      </c>
      <c r="F53" s="26">
        <v>116</v>
      </c>
      <c r="G53" s="32">
        <v>54</v>
      </c>
      <c r="H53" s="27">
        <v>5</v>
      </c>
      <c r="I53" s="27">
        <v>1</v>
      </c>
      <c r="J53" s="27">
        <v>1</v>
      </c>
      <c r="K53" s="27">
        <v>1</v>
      </c>
      <c r="L53" s="27">
        <v>0</v>
      </c>
      <c r="M53" s="27">
        <v>0</v>
      </c>
      <c r="N53" s="28">
        <f>F53/0.1/0.025</f>
        <v>46400</v>
      </c>
      <c r="O53" s="28">
        <f>G53/0.1</f>
        <v>540</v>
      </c>
      <c r="P53" s="28">
        <f t="shared" si="11"/>
        <v>45860</v>
      </c>
      <c r="Q53" s="28">
        <v>540</v>
      </c>
      <c r="R53" s="28">
        <f t="shared" si="12"/>
        <v>1.1774967291757523E-2</v>
      </c>
      <c r="S53" s="28">
        <f t="shared" si="13"/>
        <v>1.1441140899465428E-2</v>
      </c>
      <c r="T53" s="30"/>
      <c r="U53" s="35">
        <f>MEDIAN(S49:S50,S52:S54)</f>
        <v>0.48106175459874673</v>
      </c>
      <c r="V53" s="4" t="s">
        <v>35</v>
      </c>
    </row>
    <row r="54" spans="1:26" ht="15.75" thickBot="1" x14ac:dyDescent="0.3">
      <c r="A54" s="31"/>
      <c r="B54" s="36" t="s">
        <v>36</v>
      </c>
      <c r="C54" s="36" t="s">
        <v>37</v>
      </c>
      <c r="D54" s="36" t="s">
        <v>26</v>
      </c>
      <c r="E54" s="36" t="s">
        <v>26</v>
      </c>
      <c r="F54" s="37" t="s">
        <v>26</v>
      </c>
      <c r="G54" s="38">
        <v>202</v>
      </c>
      <c r="H54" s="38">
        <v>61</v>
      </c>
      <c r="I54" s="37">
        <v>9</v>
      </c>
      <c r="J54" s="37">
        <v>5</v>
      </c>
      <c r="K54" s="37">
        <v>2</v>
      </c>
      <c r="L54" s="37">
        <v>1</v>
      </c>
      <c r="M54" s="37">
        <v>1</v>
      </c>
      <c r="N54" s="39">
        <f>H54/0.01/0.025</f>
        <v>244000</v>
      </c>
      <c r="O54" s="39">
        <f>G54/0.1/0.025</f>
        <v>80800</v>
      </c>
      <c r="P54" s="39">
        <f t="shared" si="11"/>
        <v>163200</v>
      </c>
      <c r="Q54" s="39">
        <v>80800</v>
      </c>
      <c r="R54" s="39">
        <f t="shared" si="12"/>
        <v>0.49509803921568629</v>
      </c>
      <c r="S54" s="39">
        <f t="shared" si="13"/>
        <v>0.48106175459874673</v>
      </c>
      <c r="U54" s="40">
        <f>GEOMEAN(S49:S50,S52:S54)</f>
        <v>0.85804830258487097</v>
      </c>
      <c r="V54" s="41" t="s">
        <v>38</v>
      </c>
    </row>
    <row r="55" spans="1:26" ht="15.75" thickBot="1" x14ac:dyDescent="0.3">
      <c r="A55" s="42" t="s">
        <v>39</v>
      </c>
      <c r="B55" s="43" t="s">
        <v>22</v>
      </c>
      <c r="C55" s="43" t="s">
        <v>40</v>
      </c>
      <c r="D55" s="43" t="s">
        <v>26</v>
      </c>
      <c r="E55" s="47">
        <v>305</v>
      </c>
      <c r="F55" s="47">
        <v>64</v>
      </c>
      <c r="G55" s="43">
        <v>3</v>
      </c>
      <c r="H55" s="43">
        <v>13</v>
      </c>
      <c r="I55" s="43">
        <v>0</v>
      </c>
      <c r="J55" s="43">
        <v>1</v>
      </c>
      <c r="K55" s="43">
        <v>0</v>
      </c>
      <c r="L55" s="43">
        <v>0</v>
      </c>
      <c r="M55" s="43">
        <v>0</v>
      </c>
      <c r="N55" s="48">
        <f>F55/0.1/0.025</f>
        <v>25600</v>
      </c>
      <c r="O55" s="48">
        <f>E55/0.1</f>
        <v>3050</v>
      </c>
      <c r="P55" s="48">
        <f>N55-O55</f>
        <v>22550</v>
      </c>
      <c r="Q55" s="48">
        <v>3050</v>
      </c>
      <c r="R55" s="48">
        <f>Q55/P55</f>
        <v>0.1352549889135255</v>
      </c>
      <c r="S55" s="49">
        <f>R55/$N$15</f>
        <v>0.33114152458139001</v>
      </c>
    </row>
    <row r="56" spans="1:26" ht="15.75" thickBot="1" x14ac:dyDescent="0.3">
      <c r="A56" s="46"/>
      <c r="B56" s="25" t="s">
        <v>24</v>
      </c>
      <c r="C56" s="25" t="s">
        <v>42</v>
      </c>
      <c r="D56" s="25" t="s">
        <v>26</v>
      </c>
      <c r="E56" s="25" t="s">
        <v>26</v>
      </c>
      <c r="F56" s="26">
        <v>100</v>
      </c>
      <c r="G56" s="32">
        <v>27</v>
      </c>
      <c r="H56" s="27">
        <v>10</v>
      </c>
      <c r="I56" s="27">
        <v>6</v>
      </c>
      <c r="J56" s="27">
        <v>0</v>
      </c>
      <c r="K56" s="27">
        <v>1</v>
      </c>
      <c r="L56" s="27">
        <v>0</v>
      </c>
      <c r="M56" s="27">
        <v>0</v>
      </c>
      <c r="N56" s="28">
        <f>F56/0.1/0.025</f>
        <v>40000</v>
      </c>
      <c r="O56" s="28">
        <f>G56/0.1/0.025</f>
        <v>10800</v>
      </c>
      <c r="P56" s="28">
        <f t="shared" ref="P56:P62" si="15">N56-O56</f>
        <v>29200</v>
      </c>
      <c r="Q56" s="28">
        <v>10800</v>
      </c>
      <c r="R56" s="28">
        <f t="shared" ref="R56:R62" si="16">Q56/P56</f>
        <v>0.36986301369863012</v>
      </c>
      <c r="S56" s="27">
        <f>R56/$N$15</f>
        <v>0.90552668871043918</v>
      </c>
      <c r="T56" s="30"/>
      <c r="Y56" t="s">
        <v>41</v>
      </c>
    </row>
    <row r="57" spans="1:26" ht="15.75" thickBot="1" x14ac:dyDescent="0.3">
      <c r="A57" s="46"/>
      <c r="B57" s="25" t="s">
        <v>27</v>
      </c>
      <c r="C57" s="25" t="s">
        <v>44</v>
      </c>
      <c r="D57" s="25" t="s">
        <v>26</v>
      </c>
      <c r="E57" s="25" t="s">
        <v>26</v>
      </c>
      <c r="F57" s="25" t="s">
        <v>26</v>
      </c>
      <c r="G57" s="26">
        <v>15</v>
      </c>
      <c r="H57" s="26">
        <v>35</v>
      </c>
      <c r="I57" s="25">
        <v>3</v>
      </c>
      <c r="J57" s="25">
        <v>1</v>
      </c>
      <c r="K57" s="25">
        <v>0</v>
      </c>
      <c r="L57" s="25">
        <v>0</v>
      </c>
      <c r="M57" s="25">
        <v>0</v>
      </c>
      <c r="N57" s="28">
        <f>H57/0.01/0.025</f>
        <v>140000</v>
      </c>
      <c r="O57" s="28">
        <f>G57/0.1/0.025</f>
        <v>6000</v>
      </c>
      <c r="P57" s="28">
        <f t="shared" si="15"/>
        <v>134000</v>
      </c>
      <c r="Q57" s="28">
        <v>6000</v>
      </c>
      <c r="R57" s="28">
        <f t="shared" si="16"/>
        <v>4.4776119402985072E-2</v>
      </c>
      <c r="S57" s="27">
        <f t="shared" ref="S57:S62" si="17">R57/$N$15</f>
        <v>0.1096242923314462</v>
      </c>
      <c r="T57" s="30"/>
      <c r="Y57" s="2">
        <f>MEDIAN(S49:S50,S52:S62)</f>
        <v>0.33114152458139001</v>
      </c>
      <c r="Z57" s="4" t="s">
        <v>35</v>
      </c>
    </row>
    <row r="58" spans="1:26" ht="15.75" thickBot="1" x14ac:dyDescent="0.3">
      <c r="A58" s="46"/>
      <c r="B58" s="25" t="s">
        <v>31</v>
      </c>
      <c r="C58" s="25" t="s">
        <v>45</v>
      </c>
      <c r="D58" s="25" t="s">
        <v>26</v>
      </c>
      <c r="E58" s="26">
        <v>71</v>
      </c>
      <c r="F58" s="26">
        <v>30</v>
      </c>
      <c r="G58" s="27">
        <v>4</v>
      </c>
      <c r="H58" s="27">
        <v>1</v>
      </c>
      <c r="I58" s="27">
        <v>0</v>
      </c>
      <c r="J58" s="27">
        <v>1</v>
      </c>
      <c r="K58" s="27">
        <v>0</v>
      </c>
      <c r="L58" s="27">
        <v>0</v>
      </c>
      <c r="M58" s="27">
        <v>0</v>
      </c>
      <c r="N58" s="28">
        <f>F58/0.1/0.025</f>
        <v>12000</v>
      </c>
      <c r="O58" s="28">
        <f>E58/0.1</f>
        <v>710</v>
      </c>
      <c r="P58" s="28">
        <f t="shared" si="15"/>
        <v>11290</v>
      </c>
      <c r="Q58" s="28">
        <v>710</v>
      </c>
      <c r="R58" s="28">
        <f t="shared" si="16"/>
        <v>6.2887511071744909E-2</v>
      </c>
      <c r="S58" s="27">
        <f t="shared" si="17"/>
        <v>0.15396597538254789</v>
      </c>
      <c r="T58" s="30"/>
      <c r="Y58" s="2">
        <f>GEOMEAN(S49:S50,S52:S62)</f>
        <v>0.38559216463557366</v>
      </c>
      <c r="Z58" s="41" t="s">
        <v>38</v>
      </c>
    </row>
    <row r="59" spans="1:26" ht="15.75" thickBot="1" x14ac:dyDescent="0.3">
      <c r="A59" s="46"/>
      <c r="B59" s="25" t="s">
        <v>33</v>
      </c>
      <c r="C59" s="25" t="s">
        <v>46</v>
      </c>
      <c r="D59" s="25" t="s">
        <v>26</v>
      </c>
      <c r="E59" s="26">
        <v>0</v>
      </c>
      <c r="F59" s="26">
        <v>46</v>
      </c>
      <c r="G59" s="27">
        <v>0</v>
      </c>
      <c r="H59" s="27">
        <v>5</v>
      </c>
      <c r="I59" s="27">
        <v>0</v>
      </c>
      <c r="J59" s="27">
        <v>1</v>
      </c>
      <c r="K59" s="27">
        <v>0</v>
      </c>
      <c r="L59" s="27">
        <v>0</v>
      </c>
      <c r="M59" s="27">
        <v>0</v>
      </c>
      <c r="N59" s="28">
        <f>F59/0.1/0.025</f>
        <v>18400</v>
      </c>
      <c r="O59" s="28">
        <f>1/0.1</f>
        <v>10</v>
      </c>
      <c r="P59" s="28">
        <f t="shared" si="15"/>
        <v>18390</v>
      </c>
      <c r="Q59" s="50">
        <f>1/0.1</f>
        <v>10</v>
      </c>
      <c r="R59" s="50">
        <f t="shared" si="16"/>
        <v>5.4377379010331697E-4</v>
      </c>
      <c r="S59" s="51">
        <f t="shared" si="17"/>
        <v>1.331308244735707E-3</v>
      </c>
      <c r="T59" s="30"/>
      <c r="V59" s="52" t="s">
        <v>53</v>
      </c>
      <c r="W59" s="52"/>
    </row>
    <row r="60" spans="1:26" ht="15.75" thickBot="1" x14ac:dyDescent="0.3">
      <c r="A60" s="46"/>
      <c r="B60" s="25" t="s">
        <v>36</v>
      </c>
      <c r="C60" s="25" t="s">
        <v>47</v>
      </c>
      <c r="D60" s="25" t="s">
        <v>26</v>
      </c>
      <c r="E60" s="26">
        <v>81</v>
      </c>
      <c r="F60" s="32">
        <v>63</v>
      </c>
      <c r="G60" s="27">
        <v>3</v>
      </c>
      <c r="H60" s="27">
        <v>5</v>
      </c>
      <c r="I60" s="27">
        <v>0</v>
      </c>
      <c r="J60" s="27">
        <v>1</v>
      </c>
      <c r="K60" s="27">
        <v>0</v>
      </c>
      <c r="L60" s="27">
        <v>0</v>
      </c>
      <c r="M60" s="27">
        <v>0</v>
      </c>
      <c r="N60" s="28">
        <f>F60/0.1/0.025</f>
        <v>25200</v>
      </c>
      <c r="O60" s="28">
        <f>E60/0.1</f>
        <v>810</v>
      </c>
      <c r="P60" s="28">
        <f t="shared" si="15"/>
        <v>24390</v>
      </c>
      <c r="Q60" s="28">
        <v>810</v>
      </c>
      <c r="R60" s="28">
        <f t="shared" si="16"/>
        <v>3.3210332103321034E-2</v>
      </c>
      <c r="S60" s="27">
        <f t="shared" si="17"/>
        <v>8.130805445985495E-2</v>
      </c>
      <c r="T60" s="30"/>
    </row>
    <row r="61" spans="1:26" ht="15.75" thickBot="1" x14ac:dyDescent="0.3">
      <c r="A61" s="46"/>
      <c r="B61" s="25" t="s">
        <v>48</v>
      </c>
      <c r="C61" s="25" t="s">
        <v>49</v>
      </c>
      <c r="D61" s="25" t="s">
        <v>26</v>
      </c>
      <c r="E61" s="25" t="s">
        <v>26</v>
      </c>
      <c r="F61" s="32">
        <v>124</v>
      </c>
      <c r="G61" s="32">
        <v>36</v>
      </c>
      <c r="H61" s="27">
        <v>15</v>
      </c>
      <c r="I61" s="27">
        <v>4</v>
      </c>
      <c r="J61" s="27">
        <v>2</v>
      </c>
      <c r="K61" s="27">
        <v>0</v>
      </c>
      <c r="L61" s="27">
        <v>0</v>
      </c>
      <c r="M61" s="27">
        <v>0</v>
      </c>
      <c r="N61" s="28">
        <f>F61/0.1/0.025</f>
        <v>49600</v>
      </c>
      <c r="O61" s="28">
        <f>G61/0.1/0.025</f>
        <v>14400</v>
      </c>
      <c r="P61" s="28">
        <f t="shared" si="15"/>
        <v>35200</v>
      </c>
      <c r="Q61" s="28">
        <v>14400</v>
      </c>
      <c r="R61" s="28">
        <f t="shared" si="16"/>
        <v>0.40909090909090912</v>
      </c>
      <c r="S61" s="27">
        <f t="shared" si="17"/>
        <v>1.0015673981191222</v>
      </c>
      <c r="T61" s="4"/>
      <c r="U61" s="35">
        <f>MEDIAN(S55:S62)</f>
        <v>0.24255374998196894</v>
      </c>
      <c r="V61" s="4" t="s">
        <v>35</v>
      </c>
    </row>
    <row r="62" spans="1:26" ht="15.75" thickBot="1" x14ac:dyDescent="0.3">
      <c r="A62" s="46"/>
      <c r="B62" s="25" t="s">
        <v>50</v>
      </c>
      <c r="C62" s="25" t="s">
        <v>51</v>
      </c>
      <c r="D62" s="25" t="s">
        <v>26</v>
      </c>
      <c r="E62" s="25" t="s">
        <v>26</v>
      </c>
      <c r="F62" s="27" t="s">
        <v>26</v>
      </c>
      <c r="G62" s="27" t="s">
        <v>26</v>
      </c>
      <c r="H62" s="32">
        <v>46</v>
      </c>
      <c r="I62" s="32">
        <v>40</v>
      </c>
      <c r="J62" s="27">
        <v>2</v>
      </c>
      <c r="K62" s="27">
        <v>5</v>
      </c>
      <c r="L62" s="27">
        <v>1</v>
      </c>
      <c r="M62" s="27">
        <v>5</v>
      </c>
      <c r="N62" s="28">
        <f>H62/0.01/0.025</f>
        <v>184000</v>
      </c>
      <c r="O62" s="28">
        <f>I62/0.01/0.025</f>
        <v>160000</v>
      </c>
      <c r="P62" s="28">
        <f t="shared" si="15"/>
        <v>24000</v>
      </c>
      <c r="Q62" s="28">
        <v>160000</v>
      </c>
      <c r="R62" s="28">
        <f t="shared" si="16"/>
        <v>6.666666666666667</v>
      </c>
      <c r="S62" s="27">
        <f t="shared" si="17"/>
        <v>16.321839080459771</v>
      </c>
      <c r="T62" s="4"/>
      <c r="U62" s="40">
        <f>GEOMEAN(S55:S62)</f>
        <v>0.23389098894177504</v>
      </c>
      <c r="V62" s="41" t="s">
        <v>38</v>
      </c>
    </row>
    <row r="66" spans="1:26" ht="15.75" thickBot="1" x14ac:dyDescent="0.3"/>
    <row r="67" spans="1:26" ht="16.5" thickTop="1" thickBot="1" x14ac:dyDescent="0.3">
      <c r="A67" s="4"/>
      <c r="B67" s="5"/>
      <c r="C67" s="6" t="s">
        <v>54</v>
      </c>
      <c r="D67" s="7" t="s">
        <v>12</v>
      </c>
      <c r="E67" s="8"/>
      <c r="F67" s="8"/>
      <c r="G67" s="8"/>
      <c r="H67" s="8"/>
      <c r="I67" s="8"/>
      <c r="J67" s="8"/>
      <c r="K67" s="8"/>
      <c r="L67" s="8"/>
      <c r="M67" s="9"/>
      <c r="N67" s="7" t="s">
        <v>13</v>
      </c>
      <c r="O67" s="9"/>
      <c r="P67" s="7" t="s">
        <v>14</v>
      </c>
      <c r="Q67" s="9"/>
      <c r="R67" s="10" t="s">
        <v>15</v>
      </c>
      <c r="S67" s="10" t="s">
        <v>16</v>
      </c>
      <c r="T67" s="4" t="s">
        <v>17</v>
      </c>
    </row>
    <row r="68" spans="1:26" ht="17.25" thickTop="1" thickBot="1" x14ac:dyDescent="0.3">
      <c r="A68" s="4"/>
      <c r="B68" s="5"/>
      <c r="C68" s="11">
        <v>45151</v>
      </c>
      <c r="D68" s="12">
        <v>0</v>
      </c>
      <c r="E68" s="13"/>
      <c r="F68" s="12">
        <v>10</v>
      </c>
      <c r="G68" s="13"/>
      <c r="H68" s="12">
        <v>100</v>
      </c>
      <c r="I68" s="13"/>
      <c r="J68" s="12">
        <v>1000</v>
      </c>
      <c r="K68" s="13"/>
      <c r="L68" s="12">
        <v>10000</v>
      </c>
      <c r="M68" s="13"/>
      <c r="N68" s="14"/>
      <c r="O68" s="15"/>
      <c r="P68" s="16"/>
      <c r="Q68" s="17"/>
      <c r="R68" s="17"/>
      <c r="S68" s="17"/>
      <c r="T68" s="4"/>
    </row>
    <row r="69" spans="1:26" ht="30.75" thickBot="1" x14ac:dyDescent="0.3">
      <c r="A69" s="53"/>
      <c r="B69" s="19"/>
      <c r="C69" s="20" t="s">
        <v>18</v>
      </c>
      <c r="D69" s="21" t="s">
        <v>3</v>
      </c>
      <c r="E69" s="22" t="s">
        <v>19</v>
      </c>
      <c r="F69" s="21" t="s">
        <v>3</v>
      </c>
      <c r="G69" s="22" t="s">
        <v>19</v>
      </c>
      <c r="H69" s="21" t="s">
        <v>3</v>
      </c>
      <c r="I69" s="22" t="s">
        <v>19</v>
      </c>
      <c r="J69" s="21" t="s">
        <v>3</v>
      </c>
      <c r="K69" s="22" t="s">
        <v>19</v>
      </c>
      <c r="L69" s="21" t="s">
        <v>3</v>
      </c>
      <c r="M69" s="22" t="s">
        <v>19</v>
      </c>
      <c r="N69" s="21" t="s">
        <v>3</v>
      </c>
      <c r="O69" s="22" t="s">
        <v>19</v>
      </c>
      <c r="P69" s="21" t="s">
        <v>2</v>
      </c>
      <c r="Q69" s="21" t="s">
        <v>20</v>
      </c>
      <c r="R69" s="23" t="s">
        <v>8</v>
      </c>
      <c r="S69" s="23" t="s">
        <v>8</v>
      </c>
      <c r="T69" s="4"/>
    </row>
    <row r="70" spans="1:26" ht="15.75" thickBot="1" x14ac:dyDescent="0.3">
      <c r="A70" s="24" t="s">
        <v>21</v>
      </c>
      <c r="B70" s="25" t="s">
        <v>22</v>
      </c>
      <c r="C70" s="25" t="s">
        <v>23</v>
      </c>
      <c r="D70" s="25" t="s">
        <v>29</v>
      </c>
      <c r="E70" s="25" t="s">
        <v>29</v>
      </c>
      <c r="F70" s="25" t="s">
        <v>29</v>
      </c>
      <c r="G70" s="25" t="s">
        <v>29</v>
      </c>
      <c r="H70" s="25" t="s">
        <v>29</v>
      </c>
      <c r="I70" s="25" t="s">
        <v>29</v>
      </c>
      <c r="J70" s="25" t="s">
        <v>29</v>
      </c>
      <c r="K70" s="25" t="s">
        <v>29</v>
      </c>
      <c r="L70" s="25" t="s">
        <v>29</v>
      </c>
      <c r="M70" s="25" t="s">
        <v>29</v>
      </c>
      <c r="N70" s="33" t="e">
        <f>H70/0.01/0.025</f>
        <v>#VALUE!</v>
      </c>
      <c r="O70" s="33" t="e">
        <f>I70/0.01/0.025</f>
        <v>#VALUE!</v>
      </c>
      <c r="P70" s="33" t="e">
        <f>N70-O70</f>
        <v>#VALUE!</v>
      </c>
      <c r="Q70" s="33" t="e">
        <v>#VALUE!</v>
      </c>
      <c r="R70" s="33" t="e">
        <f>Q70/P70</f>
        <v>#VALUE!</v>
      </c>
      <c r="S70" s="33" t="e">
        <f>R70/$N$5</f>
        <v>#VALUE!</v>
      </c>
      <c r="T70" s="30"/>
    </row>
    <row r="71" spans="1:26" ht="15.75" thickBot="1" x14ac:dyDescent="0.3">
      <c r="A71" s="31"/>
      <c r="B71" s="25" t="s">
        <v>24</v>
      </c>
      <c r="C71" s="25" t="s">
        <v>25</v>
      </c>
      <c r="D71" s="25">
        <v>0</v>
      </c>
      <c r="E71" s="25">
        <v>0</v>
      </c>
      <c r="F71" s="25">
        <v>0</v>
      </c>
      <c r="G71" s="27">
        <v>0</v>
      </c>
      <c r="H71" s="27">
        <v>0</v>
      </c>
      <c r="I71" s="27">
        <v>0</v>
      </c>
      <c r="J71" s="27">
        <v>0</v>
      </c>
      <c r="K71" s="27">
        <v>0</v>
      </c>
      <c r="L71" s="27">
        <v>0</v>
      </c>
      <c r="M71" s="27">
        <v>0</v>
      </c>
      <c r="N71" s="33">
        <f>D71/0.1</f>
        <v>0</v>
      </c>
      <c r="O71" s="33">
        <f>E71/0.1</f>
        <v>0</v>
      </c>
      <c r="P71" s="33">
        <f t="shared" ref="P71:P75" si="18">N71-O71</f>
        <v>0</v>
      </c>
      <c r="Q71" s="33">
        <v>0</v>
      </c>
      <c r="R71" s="33" t="e">
        <f t="shared" ref="R71:R75" si="19">Q71/P71</f>
        <v>#DIV/0!</v>
      </c>
      <c r="S71" s="33" t="e">
        <f t="shared" ref="S71:S75" si="20">R71/$N$5</f>
        <v>#DIV/0!</v>
      </c>
      <c r="T71" s="30"/>
    </row>
    <row r="72" spans="1:26" ht="15.75" thickBot="1" x14ac:dyDescent="0.3">
      <c r="A72" s="31"/>
      <c r="B72" s="25" t="s">
        <v>27</v>
      </c>
      <c r="C72" s="25" t="s">
        <v>28</v>
      </c>
      <c r="D72" s="25" t="s">
        <v>29</v>
      </c>
      <c r="E72" s="25" t="s">
        <v>29</v>
      </c>
      <c r="F72" s="25" t="s">
        <v>29</v>
      </c>
      <c r="G72" s="25" t="s">
        <v>29</v>
      </c>
      <c r="H72" s="25" t="s">
        <v>29</v>
      </c>
      <c r="I72" s="25" t="s">
        <v>29</v>
      </c>
      <c r="J72" s="25" t="s">
        <v>29</v>
      </c>
      <c r="K72" s="25" t="s">
        <v>29</v>
      </c>
      <c r="L72" s="25" t="s">
        <v>29</v>
      </c>
      <c r="M72" s="25" t="s">
        <v>29</v>
      </c>
      <c r="N72" s="33" t="e">
        <f>H72/0.01/0.025</f>
        <v>#VALUE!</v>
      </c>
      <c r="O72" s="33" t="e">
        <f>I72/0.01/0.025</f>
        <v>#VALUE!</v>
      </c>
      <c r="P72" s="33" t="e">
        <f t="shared" si="18"/>
        <v>#VALUE!</v>
      </c>
      <c r="Q72" s="33" t="e">
        <v>#VALUE!</v>
      </c>
      <c r="R72" s="33" t="e">
        <f t="shared" si="19"/>
        <v>#VALUE!</v>
      </c>
      <c r="S72" s="33" t="e">
        <f t="shared" si="20"/>
        <v>#VALUE!</v>
      </c>
      <c r="T72" s="30"/>
    </row>
    <row r="73" spans="1:26" ht="15.75" thickBot="1" x14ac:dyDescent="0.3">
      <c r="A73" s="31"/>
      <c r="B73" s="25" t="s">
        <v>31</v>
      </c>
      <c r="C73" s="25" t="s">
        <v>32</v>
      </c>
      <c r="D73" s="25" t="s">
        <v>26</v>
      </c>
      <c r="E73" s="25">
        <v>2</v>
      </c>
      <c r="F73" s="26">
        <v>80</v>
      </c>
      <c r="G73" s="32">
        <v>0</v>
      </c>
      <c r="H73" s="27">
        <v>15</v>
      </c>
      <c r="I73" s="27">
        <v>0</v>
      </c>
      <c r="J73" s="27">
        <v>1</v>
      </c>
      <c r="K73" s="27">
        <v>0</v>
      </c>
      <c r="L73" s="27">
        <v>0</v>
      </c>
      <c r="M73" s="27">
        <v>0</v>
      </c>
      <c r="N73" s="28">
        <f>F73/0.1/0.025</f>
        <v>32000</v>
      </c>
      <c r="O73" s="50">
        <f>1/0.1</f>
        <v>10</v>
      </c>
      <c r="P73" s="28">
        <f t="shared" si="18"/>
        <v>31990</v>
      </c>
      <c r="Q73" s="50">
        <v>10</v>
      </c>
      <c r="R73" s="28">
        <f t="shared" si="19"/>
        <v>3.1259768677711783E-4</v>
      </c>
      <c r="S73" s="50">
        <f t="shared" si="20"/>
        <v>3.0373538122415833E-4</v>
      </c>
      <c r="T73" s="30"/>
      <c r="V73" s="52" t="s">
        <v>55</v>
      </c>
      <c r="W73" s="52"/>
    </row>
    <row r="74" spans="1:26" ht="15.75" thickBot="1" x14ac:dyDescent="0.3">
      <c r="A74" s="31"/>
      <c r="B74" s="25" t="s">
        <v>33</v>
      </c>
      <c r="C74" s="25" t="s">
        <v>34</v>
      </c>
      <c r="D74" s="25" t="s">
        <v>26</v>
      </c>
      <c r="E74" s="26">
        <v>10</v>
      </c>
      <c r="F74" s="26">
        <v>39</v>
      </c>
      <c r="G74" s="27">
        <v>3</v>
      </c>
      <c r="H74" s="27">
        <v>9</v>
      </c>
      <c r="I74" s="27">
        <v>0</v>
      </c>
      <c r="J74" s="27">
        <v>0</v>
      </c>
      <c r="K74" s="27">
        <v>0</v>
      </c>
      <c r="L74" s="27">
        <v>0</v>
      </c>
      <c r="M74" s="27">
        <v>0</v>
      </c>
      <c r="N74" s="28">
        <f>F74/0.1/0.025</f>
        <v>15600</v>
      </c>
      <c r="O74" s="28">
        <f>E74/0.1</f>
        <v>100</v>
      </c>
      <c r="P74" s="28">
        <f t="shared" si="18"/>
        <v>15500</v>
      </c>
      <c r="Q74" s="28">
        <v>100</v>
      </c>
      <c r="R74" s="28">
        <f t="shared" si="19"/>
        <v>6.4516129032258064E-3</v>
      </c>
      <c r="S74" s="28">
        <f t="shared" si="20"/>
        <v>6.2687063518456938E-3</v>
      </c>
      <c r="T74" s="30"/>
      <c r="U74" s="54">
        <f>MEDIAN(S73:S75)</f>
        <v>6.2687063518456938E-3</v>
      </c>
      <c r="V74" s="4" t="s">
        <v>35</v>
      </c>
    </row>
    <row r="75" spans="1:26" ht="15.75" thickBot="1" x14ac:dyDescent="0.3">
      <c r="A75" s="31"/>
      <c r="B75" s="36" t="s">
        <v>36</v>
      </c>
      <c r="C75" s="36" t="s">
        <v>37</v>
      </c>
      <c r="D75" s="55">
        <v>296</v>
      </c>
      <c r="E75" s="55">
        <v>24</v>
      </c>
      <c r="F75" s="37">
        <v>9</v>
      </c>
      <c r="G75" s="37">
        <v>2</v>
      </c>
      <c r="H75" s="37">
        <v>0</v>
      </c>
      <c r="I75" s="37">
        <v>0</v>
      </c>
      <c r="J75" s="37">
        <v>0</v>
      </c>
      <c r="K75" s="37">
        <v>0</v>
      </c>
      <c r="L75" s="37">
        <v>0</v>
      </c>
      <c r="M75" s="37">
        <v>0</v>
      </c>
      <c r="N75" s="39">
        <f>D75/0.1</f>
        <v>2960</v>
      </c>
      <c r="O75" s="39">
        <f>E75/0.1</f>
        <v>240</v>
      </c>
      <c r="P75" s="39">
        <f t="shared" si="18"/>
        <v>2720</v>
      </c>
      <c r="Q75" s="39">
        <v>240</v>
      </c>
      <c r="R75" s="39">
        <f t="shared" si="19"/>
        <v>8.8235294117647065E-2</v>
      </c>
      <c r="S75" s="39">
        <f t="shared" si="20"/>
        <v>8.5733778047301409E-2</v>
      </c>
      <c r="U75" s="56">
        <f>GEOMEAN(S73:S75)</f>
        <v>5.4652297583814308E-3</v>
      </c>
      <c r="V75" s="41" t="s">
        <v>38</v>
      </c>
    </row>
    <row r="76" spans="1:26" ht="15.75" thickBot="1" x14ac:dyDescent="0.3">
      <c r="A76" s="42" t="s">
        <v>39</v>
      </c>
      <c r="B76" s="43" t="s">
        <v>22</v>
      </c>
      <c r="C76" s="43" t="s">
        <v>40</v>
      </c>
      <c r="D76" s="47">
        <v>136</v>
      </c>
      <c r="E76" s="43">
        <v>7</v>
      </c>
      <c r="F76" s="43">
        <v>7</v>
      </c>
      <c r="G76" s="47">
        <v>0</v>
      </c>
      <c r="H76" s="43">
        <v>0</v>
      </c>
      <c r="I76" s="43">
        <v>0</v>
      </c>
      <c r="J76" s="43">
        <v>0</v>
      </c>
      <c r="K76" s="43">
        <v>0</v>
      </c>
      <c r="L76" s="43">
        <v>0</v>
      </c>
      <c r="M76" s="43">
        <v>0</v>
      </c>
      <c r="N76" s="48">
        <f>D76/0.1</f>
        <v>1360</v>
      </c>
      <c r="O76" s="50">
        <f t="shared" ref="O76" si="21">1/0.1</f>
        <v>10</v>
      </c>
      <c r="P76" s="48">
        <f>N76-O76</f>
        <v>1350</v>
      </c>
      <c r="Q76" s="48">
        <v>10</v>
      </c>
      <c r="R76" s="48">
        <f>Q76/P76</f>
        <v>7.4074074074074077E-3</v>
      </c>
      <c r="S76" s="57">
        <f>R76/$N$15</f>
        <v>1.8135376756066413E-2</v>
      </c>
      <c r="Y76" t="s">
        <v>41</v>
      </c>
    </row>
    <row r="77" spans="1:26" ht="15.75" thickBot="1" x14ac:dyDescent="0.3">
      <c r="A77" s="46"/>
      <c r="B77" s="25" t="s">
        <v>24</v>
      </c>
      <c r="C77" s="25" t="s">
        <v>42</v>
      </c>
      <c r="D77" s="26">
        <v>392</v>
      </c>
      <c r="E77" s="25">
        <v>3</v>
      </c>
      <c r="F77" s="25">
        <v>9</v>
      </c>
      <c r="G77" s="27">
        <v>1</v>
      </c>
      <c r="H77" s="27">
        <v>0</v>
      </c>
      <c r="I77" s="27">
        <v>1</v>
      </c>
      <c r="J77" s="27">
        <v>0</v>
      </c>
      <c r="K77" s="32">
        <v>0</v>
      </c>
      <c r="L77" s="27">
        <v>0</v>
      </c>
      <c r="M77" s="27">
        <v>0</v>
      </c>
      <c r="N77" s="28">
        <f>D77/0.1</f>
        <v>3920</v>
      </c>
      <c r="O77" s="50">
        <f>1/0.1</f>
        <v>10</v>
      </c>
      <c r="P77" s="28">
        <f t="shared" ref="P77:P83" si="22">N77-O77</f>
        <v>3910</v>
      </c>
      <c r="Q77" s="50">
        <v>10</v>
      </c>
      <c r="R77" s="28">
        <f t="shared" ref="R77:R83" si="23">Q77/P77</f>
        <v>2.5575447570332483E-3</v>
      </c>
      <c r="S77" s="50">
        <f>R77/$N$15</f>
        <v>6.2615750948055385E-3</v>
      </c>
      <c r="Y77" s="2">
        <f>MEDIAN(S73:S77,S79:S83)</f>
        <v>1.602301753163822E-2</v>
      </c>
      <c r="Z77" s="4" t="s">
        <v>35</v>
      </c>
    </row>
    <row r="78" spans="1:26" ht="15.75" thickBot="1" x14ac:dyDescent="0.3">
      <c r="A78" s="46"/>
      <c r="B78" s="25" t="s">
        <v>27</v>
      </c>
      <c r="C78" s="25" t="s">
        <v>44</v>
      </c>
      <c r="D78" s="25" t="s">
        <v>29</v>
      </c>
      <c r="E78" s="25" t="s">
        <v>29</v>
      </c>
      <c r="F78" s="25"/>
      <c r="G78" s="25"/>
      <c r="H78" s="25"/>
      <c r="I78" s="25"/>
      <c r="J78" s="25"/>
      <c r="K78" s="25"/>
      <c r="L78" s="25"/>
      <c r="M78" s="25"/>
      <c r="N78" s="33">
        <f>H78/0.01/0.025</f>
        <v>0</v>
      </c>
      <c r="O78" s="33">
        <f>I78/0.01/0.025</f>
        <v>0</v>
      </c>
      <c r="P78" s="33">
        <f t="shared" si="22"/>
        <v>0</v>
      </c>
      <c r="Q78" s="33">
        <v>0</v>
      </c>
      <c r="R78" s="33" t="e">
        <f t="shared" si="23"/>
        <v>#DIV/0!</v>
      </c>
      <c r="S78" s="33" t="e">
        <f t="shared" ref="S78:S83" si="24">R78/$N$15</f>
        <v>#DIV/0!</v>
      </c>
      <c r="Y78" s="58">
        <f>GEOMEAN(S73:S77,S79:S83)</f>
        <v>2.1773524395320945E-2</v>
      </c>
      <c r="Z78" s="41" t="s">
        <v>38</v>
      </c>
    </row>
    <row r="79" spans="1:26" x14ac:dyDescent="0.25">
      <c r="A79" s="46"/>
      <c r="B79" s="25" t="s">
        <v>31</v>
      </c>
      <c r="C79" s="25" t="s">
        <v>45</v>
      </c>
      <c r="D79" s="26">
        <v>19</v>
      </c>
      <c r="E79" s="25">
        <v>1</v>
      </c>
      <c r="F79" s="25">
        <v>1</v>
      </c>
      <c r="G79" s="32">
        <v>0</v>
      </c>
      <c r="H79" s="27">
        <v>0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8">
        <f>D79/0.1</f>
        <v>190</v>
      </c>
      <c r="O79" s="50">
        <f t="shared" ref="O79:O81" si="25">1/0.1</f>
        <v>10</v>
      </c>
      <c r="P79" s="28">
        <f t="shared" si="22"/>
        <v>180</v>
      </c>
      <c r="Q79" s="50">
        <v>10</v>
      </c>
      <c r="R79" s="28">
        <f t="shared" si="23"/>
        <v>5.5555555555555552E-2</v>
      </c>
      <c r="S79" s="50">
        <f t="shared" si="24"/>
        <v>0.13601532567049807</v>
      </c>
    </row>
    <row r="80" spans="1:26" x14ac:dyDescent="0.25">
      <c r="A80" s="46"/>
      <c r="B80" s="25" t="s">
        <v>33</v>
      </c>
      <c r="C80" s="25" t="s">
        <v>46</v>
      </c>
      <c r="D80" s="26">
        <v>177</v>
      </c>
      <c r="E80" s="26">
        <v>0</v>
      </c>
      <c r="F80" s="25">
        <v>7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27">
        <v>0</v>
      </c>
      <c r="N80" s="28">
        <f>D80/0.1</f>
        <v>1770</v>
      </c>
      <c r="O80" s="50">
        <f t="shared" si="25"/>
        <v>10</v>
      </c>
      <c r="P80" s="28">
        <f t="shared" si="22"/>
        <v>1760</v>
      </c>
      <c r="Q80" s="50">
        <v>10</v>
      </c>
      <c r="R80" s="28">
        <f t="shared" si="23"/>
        <v>5.681818181818182E-3</v>
      </c>
      <c r="S80" s="50">
        <f t="shared" si="24"/>
        <v>1.3910658307210031E-2</v>
      </c>
    </row>
    <row r="81" spans="1:22" ht="15.75" thickBot="1" x14ac:dyDescent="0.3">
      <c r="A81" s="46"/>
      <c r="B81" s="25" t="s">
        <v>36</v>
      </c>
      <c r="C81" s="25" t="s">
        <v>47</v>
      </c>
      <c r="D81" s="25" t="s">
        <v>26</v>
      </c>
      <c r="E81" s="25">
        <v>7</v>
      </c>
      <c r="F81" s="32">
        <v>20</v>
      </c>
      <c r="G81" s="32">
        <v>0</v>
      </c>
      <c r="H81" s="27">
        <v>1</v>
      </c>
      <c r="I81" s="27">
        <v>0</v>
      </c>
      <c r="J81" s="27">
        <v>0</v>
      </c>
      <c r="K81" s="27">
        <v>0</v>
      </c>
      <c r="L81" s="27">
        <v>0</v>
      </c>
      <c r="M81" s="27">
        <v>0</v>
      </c>
      <c r="N81" s="28">
        <f>F81/0.1/0.025</f>
        <v>8000</v>
      </c>
      <c r="O81" s="50">
        <f t="shared" si="25"/>
        <v>10</v>
      </c>
      <c r="P81" s="28">
        <f t="shared" si="22"/>
        <v>7990</v>
      </c>
      <c r="Q81" s="28">
        <v>10</v>
      </c>
      <c r="R81" s="28">
        <f t="shared" si="23"/>
        <v>1.2515644555694619E-3</v>
      </c>
      <c r="S81" s="28">
        <f t="shared" si="24"/>
        <v>3.0641750463941998E-3</v>
      </c>
    </row>
    <row r="82" spans="1:22" ht="15.75" thickBot="1" x14ac:dyDescent="0.3">
      <c r="A82" s="46"/>
      <c r="B82" s="25" t="s">
        <v>48</v>
      </c>
      <c r="C82" s="25" t="s">
        <v>49</v>
      </c>
      <c r="D82" s="25" t="s">
        <v>26</v>
      </c>
      <c r="E82" s="26">
        <v>75</v>
      </c>
      <c r="F82" s="32">
        <v>57</v>
      </c>
      <c r="G82" s="27">
        <v>2</v>
      </c>
      <c r="H82" s="27">
        <v>12</v>
      </c>
      <c r="I82" s="27">
        <v>3</v>
      </c>
      <c r="J82" s="27">
        <v>2</v>
      </c>
      <c r="K82" s="27">
        <v>0</v>
      </c>
      <c r="L82" s="27">
        <v>0</v>
      </c>
      <c r="M82" s="27">
        <v>0</v>
      </c>
      <c r="N82" s="28">
        <f t="shared" ref="N82:N83" si="26">F82/0.1/0.025</f>
        <v>22800</v>
      </c>
      <c r="O82" s="28">
        <f>E82/0.1</f>
        <v>750</v>
      </c>
      <c r="P82" s="28">
        <f t="shared" si="22"/>
        <v>22050</v>
      </c>
      <c r="Q82" s="28">
        <v>750</v>
      </c>
      <c r="R82" s="28">
        <f t="shared" si="23"/>
        <v>3.4013605442176874E-2</v>
      </c>
      <c r="S82" s="28">
        <f t="shared" si="24"/>
        <v>8.3274689186019241E-2</v>
      </c>
      <c r="U82" s="54">
        <f>MEDIAN(S76:S77,S79:S83)</f>
        <v>1.8135376756066413E-2</v>
      </c>
      <c r="V82" s="4" t="s">
        <v>35</v>
      </c>
    </row>
    <row r="83" spans="1:22" ht="15.75" thickBot="1" x14ac:dyDescent="0.3">
      <c r="A83" s="46"/>
      <c r="B83" s="25" t="s">
        <v>50</v>
      </c>
      <c r="C83" s="25" t="s">
        <v>51</v>
      </c>
      <c r="D83" s="25" t="s">
        <v>26</v>
      </c>
      <c r="E83" s="26">
        <v>564</v>
      </c>
      <c r="F83" s="32">
        <v>27</v>
      </c>
      <c r="G83" s="27">
        <v>1</v>
      </c>
      <c r="H83" s="27">
        <v>5</v>
      </c>
      <c r="I83" s="27">
        <v>0</v>
      </c>
      <c r="J83" s="27">
        <v>0</v>
      </c>
      <c r="K83" s="27">
        <v>0</v>
      </c>
      <c r="L83" s="27">
        <v>0</v>
      </c>
      <c r="M83" s="27">
        <v>0</v>
      </c>
      <c r="N83" s="28">
        <f t="shared" si="26"/>
        <v>10800</v>
      </c>
      <c r="O83" s="28">
        <f>E83/0.1</f>
        <v>5640</v>
      </c>
      <c r="P83" s="28">
        <f t="shared" si="22"/>
        <v>5160</v>
      </c>
      <c r="Q83" s="28">
        <v>5640</v>
      </c>
      <c r="R83" s="28">
        <f t="shared" si="23"/>
        <v>1.0930232558139534</v>
      </c>
      <c r="S83" s="28">
        <f t="shared" si="24"/>
        <v>2.6760224538893342</v>
      </c>
      <c r="U83" s="56">
        <f>GEOMEAN(S76:S77,S79:S83)</f>
        <v>3.9373939008714699E-2</v>
      </c>
      <c r="V83" s="41" t="s">
        <v>38</v>
      </c>
    </row>
  </sheetData>
  <mergeCells count="33">
    <mergeCell ref="A70:A75"/>
    <mergeCell ref="A76:A83"/>
    <mergeCell ref="D68:E68"/>
    <mergeCell ref="F68:G68"/>
    <mergeCell ref="H68:I68"/>
    <mergeCell ref="J68:K68"/>
    <mergeCell ref="L68:M68"/>
    <mergeCell ref="N68:O68"/>
    <mergeCell ref="N47:O47"/>
    <mergeCell ref="A49:A54"/>
    <mergeCell ref="A55:A62"/>
    <mergeCell ref="D67:M67"/>
    <mergeCell ref="N67:O67"/>
    <mergeCell ref="P67:Q67"/>
    <mergeCell ref="A26:A31"/>
    <mergeCell ref="A32:A39"/>
    <mergeCell ref="D46:M46"/>
    <mergeCell ref="N46:O46"/>
    <mergeCell ref="P46:Q46"/>
    <mergeCell ref="D47:E47"/>
    <mergeCell ref="F47:G47"/>
    <mergeCell ref="H47:I47"/>
    <mergeCell ref="J47:K47"/>
    <mergeCell ref="L47:M47"/>
    <mergeCell ref="D23:M23"/>
    <mergeCell ref="N23:O23"/>
    <mergeCell ref="P23:Q23"/>
    <mergeCell ref="D24:E24"/>
    <mergeCell ref="F24:G24"/>
    <mergeCell ref="H24:I24"/>
    <mergeCell ref="J24:K24"/>
    <mergeCell ref="L24:M24"/>
    <mergeCell ref="N24:O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formed Services of the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z Angela Le Van</dc:creator>
  <cp:lastModifiedBy>Luz Angela Le Van</cp:lastModifiedBy>
  <dcterms:created xsi:type="dcterms:W3CDTF">2025-12-02T15:47:48Z</dcterms:created>
  <dcterms:modified xsi:type="dcterms:W3CDTF">2025-12-02T15:48:46Z</dcterms:modified>
</cp:coreProperties>
</file>